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Google Drive\CUHK projects\16S methodology validation\manuscript\submission 02_peerJ\revision_02\"/>
    </mc:Choice>
  </mc:AlternateContent>
  <bookViews>
    <workbookView xWindow="0" yWindow="0" windowWidth="28800" windowHeight="12300" activeTab="1"/>
  </bookViews>
  <sheets>
    <sheet name="Table S1" sheetId="9" r:id="rId1"/>
    <sheet name="Table S2" sheetId="2" r:id="rId2"/>
    <sheet name="Table S3" sheetId="3" r:id="rId3"/>
    <sheet name="Table S4" sheetId="5" r:id="rId4"/>
    <sheet name="Table S5" sheetId="6" r:id="rId5"/>
    <sheet name="Table S6" sheetId="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Windows User</author>
  </authors>
  <commentList>
    <comment ref="B3" authorId="0" shapeId="0">
      <text>
        <r>
          <rPr>
            <b/>
            <sz val="9"/>
            <color indexed="81"/>
            <rFont val="Tahoma"/>
            <family val="2"/>
          </rPr>
          <t xml:space="preserve">Windows User:
</t>
        </r>
        <r>
          <rPr>
            <sz val="9"/>
            <color indexed="81"/>
            <rFont val="Tahoma"/>
            <family val="2"/>
          </rPr>
          <t>Stool sample fraction. Only applicable to samples used in the fraction sub-study to assess impact of subsampling stools on community composition. Sites A, B and C.</t>
        </r>
      </text>
    </comment>
    <comment ref="C3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Study participants A, B and C</t>
        </r>
      </text>
    </comment>
    <comment ref="D3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Participants' visit occasions over the sampling period (Each participant produced stools nine times). Refer to figure 1 for timeline
</t>
        </r>
      </text>
    </comment>
    <comment ref="E3" authorId="0" shapeId="0">
      <text>
        <r>
          <rPr>
            <b/>
            <sz val="9"/>
            <color indexed="81"/>
            <rFont val="Tahoma"/>
            <family val="2"/>
          </rPr>
          <t xml:space="preserve">Windows User:
</t>
        </r>
        <r>
          <rPr>
            <sz val="9"/>
            <color indexed="81"/>
            <rFont val="Tahoma"/>
            <family val="2"/>
          </rPr>
          <t>Sample Delivery storage conditions:
a: immediately frozen at -80 C
b: ambient temperature
c: chilled
d: preservative at ambient temperature</t>
        </r>
      </text>
    </comment>
    <comment ref="F3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preservative medium:
y: yes
n:no
</t>
        </r>
      </text>
    </comment>
    <comment ref="G3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ate sample collected
</t>
        </r>
      </text>
    </comment>
    <comment ref="H3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Number of days since first sample was collected from the respective participant
</t>
        </r>
      </text>
    </comment>
    <comment ref="I3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Duration stools were left at ambient or chilled temperature before long-term -80C storage</t>
        </r>
      </text>
    </comment>
  </commentList>
</comments>
</file>

<file path=xl/sharedStrings.xml><?xml version="1.0" encoding="utf-8"?>
<sst xmlns="http://schemas.openxmlformats.org/spreadsheetml/2006/main" count="1835" uniqueCount="407">
  <si>
    <t>Residuals</t>
  </si>
  <si>
    <t>P value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t>F model</t>
  </si>
  <si>
    <t>Sums of squares</t>
  </si>
  <si>
    <t>degrees of freedom</t>
  </si>
  <si>
    <t>taxonomy</t>
  </si>
  <si>
    <t>k__Bacteria; p__Firmicutes; c__Clostridia; o__Clostridiales; f__Lachnospiraceae; g__Lachnoclostridium; s__uncultured organism</t>
  </si>
  <si>
    <t>k__Bacteria; p__Firmicutes; c__Clostridia; o__Clostridiales; f__Lachnospiraceae</t>
  </si>
  <si>
    <t>k__Bacteria; p__Firmicutes; c__Clostridia; o__Clostridiales; f__Ruminococcaceae; g__Ruminococcaceae UCG-003; s__uncultured bacterium</t>
  </si>
  <si>
    <t>k__Bacteria; p__Firmicutes; c__Clostridia; o__Clostridiales; f__Lachnospiraceae; g__Lachnospiraceae NK4A136 group; s__uncultured organism</t>
  </si>
  <si>
    <t>k__Bacteria; p__Firmicutes; c__Negativicutes; o__Selenomonadales; f__Veillonellaceae; g__Dialister; s__uncultured bacterium</t>
  </si>
  <si>
    <t>k__Bacteria; p__Firmicutes; c__Negativicutes; o__Selenomonadales; f__Acidaminococcaceae; g__Phascolarctobacterium; Ambiguous_taxa</t>
  </si>
  <si>
    <t>k__Bacteria; p__Firmicutes; c__Clostridia; o__Clostridiales; f__Lachnospiraceae; g__Lachnoclostridium</t>
  </si>
  <si>
    <t>k__Bacteria; p__Firmicutes; c__Clostridia; o__Clostridiales; f__Ruminococcaceae; g__Ruminococcaceae NK4A214 group; s__uncultured bacterium</t>
  </si>
  <si>
    <t>k__Bacteria; p__Firmicutes; c__Clostridia; o__Clostridiales; f__Lachnospiraceae; g__[Eubacterium] ventriosum group</t>
  </si>
  <si>
    <t>k__Bacteria; p__Bacteroidetes; c__Bacteroidia; o__Bacteroidales; f__Prevotellaceae; g__Prevotella 9; s__uncultured bacterium</t>
  </si>
  <si>
    <t>k__Bacteria; p__Firmicutes; c__Clostridia; o__Clostridiales; f__Ruminococcaceae; g__Faecalibacterium</t>
  </si>
  <si>
    <t>k__Bacteria; p__Firmicutes; c__Clostridia; o__Clostridiales; f__Lachnospiraceae; g__Lachnospiraceae UCG-004</t>
  </si>
  <si>
    <t>k__Bacteria; p__Firmicutes; c__Clostridia; o__Clostridiales; f__Ruminococcaceae; g__Flavonifractor; s__uncultured bacterium</t>
  </si>
  <si>
    <t>k__Bacteria; p__Firmicutes; c__Clostridia; o__Clostridiales; f__Ruminococcaceae; g__[Eubacterium] coprostanoligenes group</t>
  </si>
  <si>
    <t>k__Bacteria; p__Firmicutes; c__Clostridia; o__Clostridiales; f__Lachnospiraceae; g__[Eubacterium] rectale group</t>
  </si>
  <si>
    <t>k__Bacteria; p__Firmicutes; c__Clostridia; o__Clostridiales; f__Ruminococcaceae; g__Ruminococcus 1</t>
  </si>
  <si>
    <t>k__Bacteria; p__Firmicutes; c__Clostridia; o__Clostridiales; f__Lachnospiraceae; g__Lachnospira; s__uncultured bacterium</t>
  </si>
  <si>
    <t>k__Bacteria; p__Firmicutes; c__Clostridia; o__Clostridiales; f__Ruminococcaceae; g__Ruminococcaceae UCG-005; s__uncultured bacterium</t>
  </si>
  <si>
    <t>k__Bacteria; p__Firmicutes; c__Clostridia; o__Clostridiales; f__Ruminococcaceae; g__Ruminococcaceae UCG-002; s__uncultured bacterium</t>
  </si>
  <si>
    <t>k__Bacteria; p__Proteobacteria; c__Deltaproteobacteria; o__Desulfovibrionales; f__Desulfovibrionaceae; g__Desulfovibrio</t>
  </si>
  <si>
    <t>k__Bacteria; p__Firmicutes; c__Clostridia; o__Clostridiales; f__Ruminococcaceae; g__uncultured; s__uncultured rumen bacterium</t>
  </si>
  <si>
    <t>k__Bacteria; p__Firmicutes; c__Bacilli; o__Lactobacillales; f__Streptococcaceae; g__Streptococcus</t>
  </si>
  <si>
    <t>k__Bacteria; p__Firmicutes; c__Clostridia; o__Clostridiales; f__Clostridiaceae 1; g__Clostridium sensu stricto 1; s__uncultured organism</t>
  </si>
  <si>
    <t>k__Bacteria; p__Firmicutes; c__Clostridia; o__Clostridiales; f__Lachnospiraceae; g__Lachnospiraceae UCG-010; s__uncultured bacterium</t>
  </si>
  <si>
    <t>k__Bacteria; p__Firmicutes; c__Clostridia; o__Clostridiales; f__Ruminococcaceae; g__Ruminococcaceae UCG-010</t>
  </si>
  <si>
    <t>k__Bacteria; p__Firmicutes; c__Clostridia; o__Clostridiales; f__Ruminococcaceae; g__Ruminococcaceae UCG-014</t>
  </si>
  <si>
    <t>k__Bacteria; p__Firmicutes; c__Clostridia; o__Clostridiales; f__Family XIII; g__Family XIII AD3011 group; s__uncultured bacterium</t>
  </si>
  <si>
    <t>k__Bacteria; p__Firmicutes; c__Clostridia; o__Clostridiales; f__Lachnospiraceae; g__Coprococcus 2; s__uncultured bacterium</t>
  </si>
  <si>
    <t>k__Bacteria; p__Firmicutes; c__Clostridia; o__Clostridiales; f__Lachnospiraceae; g__Blautia</t>
  </si>
  <si>
    <t>k__Bacteria; p__Firmicutes; c__Clostridia; o__Clostridiales; f__Lachnospiraceae; g__Tyzzerella 3; s__uncultured bacterium</t>
  </si>
  <si>
    <t>k__Bacteria; p__Firmicutes; c__Clostridia; o__Clostridiales; f__Ruminococcaceae; g__Ruminococcaceae UCG-002</t>
  </si>
  <si>
    <t>k__Bacteria; p__Proteobacteria; c__Deltaproteobacteria; o__Desulfovibrionales; f__Desulfovibrionaceae; g__Bilophila; s__uncultured bacterium</t>
  </si>
  <si>
    <t>k__Bacteria; p__Firmicutes; c__Clostridia; o__Clostridiales; f__Lachnospiraceae; g__Roseburia; s__uncultured organism</t>
  </si>
  <si>
    <t>k__Bacteria; p__Bacteroidetes; c__Bacteroidia; o__Bacteroidales; f__Porphyromonadaceae; g__Parabacteroides</t>
  </si>
  <si>
    <t>k__Bacteria; p__Firmicutes; c__Negativicutes; o__Selenomonadales; f__Veillonellaceae; g__Veillonella</t>
  </si>
  <si>
    <t>k__Bacteria; p__Firmicutes; c__Clostridia; o__Clostridiales; f__Christensenellaceae; g__Christensenellaceae R-7 group; s__uncultured bacterium</t>
  </si>
  <si>
    <t>k__Bacteria; p__Bacteroidetes; c__Bacteroidia; o__Bacteroidales; f__Bacteroidaceae; g__Bacteroides; s__uncultured organism</t>
  </si>
  <si>
    <t>k__Bacteria; p__Firmicutes; c__Clostridia; o__Clostridiales; f__Lachnospiraceae; g__Lachnospiraceae ND3007 group; s__uncultured bacterium</t>
  </si>
  <si>
    <t>k__Bacteria; p__Firmicutes; c__Clostridia; o__Clostridiales; f__Ruminococcaceae; g__Ruminococcaceae UCG-002; s__uncultured rumen bacterium</t>
  </si>
  <si>
    <t>k__Bacteria; p__Firmicutes; c__Clostridia; o__Clostridiales; f__Ruminococcaceae; g__Subdoligranulum; s__uncultured bacterium</t>
  </si>
  <si>
    <t>k__Bacteria; p__Actinobacteria; c__Actinobacteria; o__Bifidobacteriales; f__Bifidobacteriaceae; g__Bifidobacterium; Ambiguous_taxa</t>
  </si>
  <si>
    <t>k__Bacteria; p__Firmicutes; c__Clostridia; o__Clostridiales; f__Ruminococcaceae; g__Anaerotruncus</t>
  </si>
  <si>
    <t>k__Bacteria; p__Tenericutes; c__Mollicutes; o__Mollicutes RF9; f__uncultured bacterium; g__uncultured bacterium; s__uncultured bacterium</t>
  </si>
  <si>
    <t>k__Bacteria; p__Bacteroidetes; c__Bacteroidia; o__Bacteroidales; f__Rikenellaceae; g__Alistipes; s__uncultured Alistipes sp.</t>
  </si>
  <si>
    <t>k__Bacteria; p__Firmicutes; c__Clostridia; o__Clostridiales; f__Christensenellaceae; g__Christensenellaceae R-7 group</t>
  </si>
  <si>
    <t>k__Bacteria; p__Actinobacteria; c__Actinobacteria; o__Bifidobacteriales; f__Bifidobacteriaceae; g__Bifidobacterium</t>
  </si>
  <si>
    <t>k__Bacteria; p__Bacteroidetes; c__Bacteroidia; o__Bacteroidales; f__Bacteroidaceae; g__Bacteroides</t>
  </si>
  <si>
    <t>k__Bacteria; p__Proteobacteria; c__Betaproteobacteria; o__Burkholderiales; f__Alcaligenaceae; g__Sutterella; s__uncultured organism</t>
  </si>
  <si>
    <t>k__Bacteria; p__Firmicutes; c__Bacilli; o__Lactobacillales; f__Streptococcaceae; g__Streptococcus; s__Streptococcus salivarius subsp. thermophilus</t>
  </si>
  <si>
    <t>k__Bacteria; p__Firmicutes; c__Clostridia; o__Clostridiales; f__Lachnospiraceae; g__[Eubacterium] eligens group; s__uncultured bacterium</t>
  </si>
  <si>
    <t>k__Bacteria; p__Firmicutes; c__Clostridia; o__Clostridiales; f__Ruminococcaceae; g__Ruminiclostridium 9</t>
  </si>
  <si>
    <t>k__Bacteria; p__Firmicutes; c__Clostridia; o__Clostridiales; f__Peptostreptococcaceae</t>
  </si>
  <si>
    <t>k__Bacteria; p__Proteobacteria; c__Betaproteobacteria; o__Burkholderiales; f__Alcaligenaceae; g__Parasutterella; s__uncultured organism</t>
  </si>
  <si>
    <t>k__Bacteria; p__Bacteroidetes; c__Bacteroidia; o__Bacteroidales; f__Porphyromonadaceae; g__Odoribacter; Ambiguous_taxa</t>
  </si>
  <si>
    <t>k__Bacteria; p__Firmicutes; c__Clostridia; o__Clostridiales; f__Lachnospiraceae; g__[Ruminococcus] torques group; s__uncultured organism</t>
  </si>
  <si>
    <t>k__Bacteria; p__Proteobacteria; c__Betaproteobacteria; o__Burkholderiales; f__Alcaligenaceae; g__Parasutterella</t>
  </si>
  <si>
    <t>k__Bacteria; p__Firmicutes; c__Clostridia; o__Clostridiales; f__Lachnospiraceae; g__Dorea; s__uncultured bacterium</t>
  </si>
  <si>
    <t>k__Bacteria; p__Firmicutes; c__Clostridia; o__Clostridiales; f__Ruminococcaceae; g__Anaerotruncus; s__uncultured bacterium</t>
  </si>
  <si>
    <t>k__Bacteria; p__Fusobacteria; c__Fusobacteriia; o__Fusobacteriales; f__Fusobacteriaceae; g__Fusobacterium; Ambiguous_taxa</t>
  </si>
  <si>
    <t>k__Bacteria; p__Firmicutes; c__Clostridia; o__Clostridiales; f__Lachnospiraceae; g__Blautia; Ambiguous_taxa</t>
  </si>
  <si>
    <t>k__Bacteria; p__Firmicutes; c__Clostridia; o__Clostridiales; f__Lachnospiraceae; g__[Ruminococcus] gnavus group</t>
  </si>
  <si>
    <t>k__Bacteria; p__Bacteroidetes; c__Bacteroidia; o__Bacteroidales; f__Bacteroidaceae; g__Bacteroides; Ambiguous_taxa</t>
  </si>
  <si>
    <t>k__Bacteria; p__Bacteroidetes; c__Bacteroidia; o__Bacteroidales; f__Bacteroidaceae; g__Bacteroides; s__uncultured bacterium</t>
  </si>
  <si>
    <t>k__Bacteria; p__Bacteroidetes; c__Bacteroidia; o__Bacteroidales; f__Rikenellaceae; g__Alistipes; Ambiguous_taxa</t>
  </si>
  <si>
    <t>k__Bacteria; p__Firmicutes; c__Clostridia; o__Clostridiales; f__Christensenellaceae; g__Christensenellaceae R-7 group; s__uncultured organism</t>
  </si>
  <si>
    <t>k__Bacteria; p__Firmicutes; c__Clostridia; o__Clostridiales; f__Family XIII; g__Family XIII UCG-001; s__uncultured bacterium</t>
  </si>
  <si>
    <t>k__Bacteria; p__Firmicutes; c__Clostridia; o__Clostridiales; f__Lachnospiraceae; g__[Ruminococcus] torques group</t>
  </si>
  <si>
    <t>k__Bacteria; p__Firmicutes; c__Clostridia; o__Clostridiales; f__Lachnospiraceae; g__Anaerostipes</t>
  </si>
  <si>
    <t>k__Bacteria; p__Firmicutes; c__Clostridia; o__Clostridiales; f__Lachnospiraceae; g__Tyzzerella; s__uncultured organism</t>
  </si>
  <si>
    <t>k__Bacteria; p__Firmicutes; c__Clostridia; o__Clostridiales; f__Lachnospiraceae; g__uncultured</t>
  </si>
  <si>
    <t>k__Bacteria; p__Firmicutes; c__Clostridia; o__Clostridiales; f__Ruminococcaceae; g__Butyricicoccus; s__uncultured bacterium</t>
  </si>
  <si>
    <t>k__Bacteria; p__Firmicutes; c__Clostridia; o__Clostridiales; f__Ruminococcaceae; g__Oscillibacter; s__uncultured bacterium</t>
  </si>
  <si>
    <t>k__Bacteria; p__Firmicutes; c__Clostridia; o__Clostridiales; f__Ruminococcaceae; g__Ruminiclostridium 5</t>
  </si>
  <si>
    <t>k__Bacteria; p__Firmicutes; c__Clostridia; o__Clostridiales; f__Ruminococcaceae; g__Ruminococcaceae UCG-014; s__uncultured bacterium</t>
  </si>
  <si>
    <t>k__Bacteria; p__Firmicutes; c__Erysipelotrichia; o__Erysipelotrichales; f__Erysipelotrichaceae; g__Erysipelatoclostridium</t>
  </si>
  <si>
    <t>k__Bacteria; p__Firmicutes; c__Negativicutes; o__Selenomonadales; f__Acidaminococcaceae; g__Phascolarctobacterium; s__uncultured organism</t>
  </si>
  <si>
    <t>k__Bacteria; p__Firmicutes; c__Negativicutes; o__Selenomonadales; f__Veillonellaceae; g__Megasphaera; s__uncultured bacterium</t>
  </si>
  <si>
    <t>k__Bacteria; p__Proteobacteria; c__Betaproteobacteria; o__Burkholderiales; f__Alcaligenaceae; g__Parasutterella; s__uncultured bacterium</t>
  </si>
  <si>
    <t>k__Bacteria; p__Proteobacteria; c__Betaproteobacteria; o__Burkholderiales; f__Alcaligenaceae; g__Sutterella; Ambiguous_taxa</t>
  </si>
  <si>
    <t>k__Bacteria; p__Proteobacteria; c__Betaproteobacteria; o__Burkholderiales; f__Alcaligenaceae; g__Sutterella; s__uncultured bacterium</t>
  </si>
  <si>
    <t>k__Bacteria; p__Proteobacteria; c__Gammaproteobacteria; o__Enterobacteriales; f__Enterobacteriaceae</t>
  </si>
  <si>
    <t>k__Bacteria; p__Proteobacteria; c__Gammaproteobacteria; o__Enterobacteriales; f__Enterobacteriaceae; g__Escherichia-Shigella</t>
  </si>
  <si>
    <t>k__Bacteria; p__Proteobacteria; c__Gammaproteobacteria; o__Pasteurellales; f__Pasteurellaceae; g__Haemophilus; s__uncultured bacterium</t>
  </si>
  <si>
    <t>k__Bacteria; p__Firmicutes; c__Clostridia; o__Clostridiales; f__Lachnospiraceae; g__Roseburia</t>
  </si>
  <si>
    <t>k__Bacteria; p__Firmicutes; c__Clostridia; o__Clostridiales; f__Lachnospiraceae; g__[Ruminococcus] gauvreauii group; s__uncultured bacterium</t>
  </si>
  <si>
    <t>k__Bacteria; p__Firmicutes; c__Clostridia; o__Clostridiales; f__Ruminococcaceae; g__Ruminiclostridium 5; s__uncultured organism</t>
  </si>
  <si>
    <t>k__Bacteria; p__Bacteroidetes; c__Bacteroidia; o__Bacteroidales; f__Rikenellaceae; g__Alistipes</t>
  </si>
  <si>
    <t>k__Bacteria; p__Firmicutes; c__Erysipelotrichia; o__Erysipelotrichales; f__Erysipelotrichaceae; g__Catenisphaera; s__uncultured bacterium</t>
  </si>
  <si>
    <t>k__Bacteria; p__Firmicutes; c__Erysipelotrichia; o__Erysipelotrichales; f__Erysipelotrichaceae; g__Turicibacter; s__uncultured bacterium</t>
  </si>
  <si>
    <t>k__Bacteria; p__Bacteroidetes; c__Bacteroidia; o__Bacteroidales; f__Porphyromonadaceae; g__Barnesiella; s__uncultured bacterium</t>
  </si>
  <si>
    <t>k__Bacteria; p__Firmicutes; c__Clostridia; o__Clostridiales; f__Lachnospiraceae; g__Lachnospiraceae UCG-001</t>
  </si>
  <si>
    <t>k__Bacteria; p__Firmicutes; c__Clostridia; o__Clostridiales; f__Ruminococcaceae; g__Ruminococcus 1; Ambiguous_taxa</t>
  </si>
  <si>
    <t>k__Bacteria; p__Firmicutes; c__Clostridia; o__Clostridiales; f__Ruminococcaceae; g__Ruminococcaceae UCG-005</t>
  </si>
  <si>
    <t>k__Bacteria; p__Firmicutes; c__Clostridia; o__Clostridiales; f__Lachnospiraceae; g__[Eubacterium] ruminantium group; s__uncultured bacterium</t>
  </si>
  <si>
    <t>k__Bacteria; p__Firmicutes; c__Clostridia; o__Clostridiales</t>
  </si>
  <si>
    <t>k__Bacteria; p__Bacteroidetes; c__Bacteroidia; o__Bacteroidales; f__Porphyromonadaceae; g__Butyricimonas</t>
  </si>
  <si>
    <t>k__Bacteria; p__Bacteroidetes; c__Bacteroidia; o__Bacteroidales; f__Porphyromonadaceae; g__Parabacteroides; s__uncultured bacterium</t>
  </si>
  <si>
    <t>k__Bacteria; p__Bacteroidetes; c__Bacteroidia; o__Bacteroidales; f__Porphyromonadaceae; g__uncultured; s__uncultured bacterium</t>
  </si>
  <si>
    <t>k__Bacteria; p__Bacteroidetes; c__Bacteroidia; o__Bacteroidales; f__Prevotellaceae; g__Paraprevotella; s__uncultured bacterium</t>
  </si>
  <si>
    <t>k__Bacteria; p__Bacteroidetes; c__Bacteroidia; o__Bacteroidales; f__Prevotellaceae; g__Prevotella 9</t>
  </si>
  <si>
    <t>k__Bacteria; p__Bacteroidetes; c__Bacteroidia; o__Bacteroidales; f__Prevotellaceae; g__Prevotella 9; s__uncultured organism</t>
  </si>
  <si>
    <t>k__Bacteria; p__Bacteroidetes; c__Bacteroidia; o__Bacteroidales; f__Rikenellaceae; g__Alistipes; s__uncultured organism</t>
  </si>
  <si>
    <t>k__Bacteria; p__Bacteroidetes; c__Bacteroidia; o__Bacteroidales; f__uncultured; g__uncultured bacterium; s__uncultured bacterium</t>
  </si>
  <si>
    <t>k__Bacteria; p__Firmicutes; c__Clostridia; o__Clostridiales; f__Christensenellaceae; g__uncultured; s__uncultured bacterium</t>
  </si>
  <si>
    <t>k__Bacteria; p__Firmicutes; c__Clostridia; o__Clostridiales; f__Lachnospiraceae; g__[Eubacterium] eligens group</t>
  </si>
  <si>
    <t>k__Bacteria; p__Firmicutes; c__Clostridia; o__Clostridiales; f__Lachnospiraceae; g__[Eubacterium] hallii group; s__uncultured bacterium</t>
  </si>
  <si>
    <t>k__Bacteria; p__Firmicutes; c__Clostridia; o__Clostridiales; f__Lachnospiraceae; g__[Eubacterium] ventriosum group; s__uncultured bacterium</t>
  </si>
  <si>
    <t>k__Bacteria; p__Firmicutes; c__Clostridia; o__Clostridiales; f__Lachnospiraceae; g__Coprococcus 1; s__uncultured bacterium</t>
  </si>
  <si>
    <t>k__Bacteria; p__Firmicutes; c__Clostridia; o__Clostridiales; f__Lachnospiraceae; g__Dorea</t>
  </si>
  <si>
    <t>k__Bacteria; p__Firmicutes; c__Clostridia; o__Clostridiales; f__Lachnospiraceae; g__Fusicatenibacter; s__uncultured bacterium</t>
  </si>
  <si>
    <t>k__Bacteria; p__Firmicutes; c__Clostridia; o__Clostridiales; f__Lachnospiraceae; g__Lachnospira</t>
  </si>
  <si>
    <t>k__Bacteria; p__Firmicutes; c__Clostridia; o__Clostridiales; f__Lachnospiraceae; g__Lachnospiraceae NC2004 group; s__uncultured bacterium</t>
  </si>
  <si>
    <t>k__Bacteria; p__Firmicutes; c__Clostridia; o__Clostridiales; f__Lachnospiraceae; g__Lachnospiraceae NK4A136 group</t>
  </si>
  <si>
    <t>k__Bacteria; p__Firmicutes; c__Clostridia; o__Clostridiales; f__Lachnospiraceae; g__Lachnospiraceae UCG-004; s__uncultured organism</t>
  </si>
  <si>
    <t>k__Bacteria; p__Firmicutes; c__Clostridia; o__Clostridiales; f__Peptostreptococcaceae; g__Intestinibacter</t>
  </si>
  <si>
    <t>k__Bacteria; p__Firmicutes; c__Clostridia; o__Clostridiales; f__Ruminococcaceae; g__[Eubacterium] coprostanoligenes group; s__uncultured bacterium</t>
  </si>
  <si>
    <t>k__Bacteria; p__Firmicutes; c__Clostridia; o__Clostridiales; f__Ruminococcaceae; g__Faecalibacterium; s__uncultured bacterium</t>
  </si>
  <si>
    <t>k__Bacteria; p__Firmicutes; c__Clostridia; o__Clostridiales; f__Ruminococcaceae; g__Ruminiclostridium 9; Ambiguous_taxa</t>
  </si>
  <si>
    <t>k__Bacteria; p__Firmicutes; c__Clostridia; o__Clostridiales; f__Ruminococcaceae; g__Ruminiclostridium 9; s__uncultured bacterium</t>
  </si>
  <si>
    <t>k__Bacteria; p__Firmicutes; c__Clostridia; o__Clostridiales; f__Ruminococcaceae; g__Ruminococcaceae UCG-009; s__uncultured bacterium</t>
  </si>
  <si>
    <t>k__Bacteria; p__Firmicutes; c__Clostridia; o__Clostridiales; f__Ruminococcaceae; g__Ruminococcaceae UCG-010; s__uncultured bacterium</t>
  </si>
  <si>
    <t>k__Bacteria; p__Firmicutes; c__Clostridia; o__Clostridiales; f__Ruminococcaceae; g__Ruminococcaceae UCG-013; s__uncultured bacterium</t>
  </si>
  <si>
    <t>k__Bacteria; p__Firmicutes; c__Erysipelotrichia; o__Erysipelotrichales; f__Erysipelotrichaceae; g__Erysipelotrichaceae UCG-003</t>
  </si>
  <si>
    <t>k__Bacteria; p__Firmicutes; c__Erysipelotrichia; o__Erysipelotrichales; f__Erysipelotrichaceae; g__Erysipelotrichaceae UCG-003; s__uncultured bacterium</t>
  </si>
  <si>
    <t>k__Bacteria; p__Firmicutes; c__Erysipelotrichia; o__Erysipelotrichales; f__Erysipelotrichaceae; g__Faecalitalea; s__uncultured bacterium</t>
  </si>
  <si>
    <t>k__Bacteria; p__Proteobacteria; c__Gammaproteobacteria; o__Enterobacteriales; f__Enterobacteriaceae; g__Enterobacter</t>
  </si>
  <si>
    <t>k__Bacteria; p__Bacteroidetes; c__Bacteroidia; o__Bacteroidales; f__Porphyromonadaceae; g__Butyricimonas; s__uncultured bacterium</t>
  </si>
  <si>
    <t>k__Bacteria; p__Firmicutes; c__Clostridia; o__Clostridiales; f__Ruminococcaceae; g__Ruminococcus 2; s__uncultured bacterium</t>
  </si>
  <si>
    <t>k__Bacteria; p__Firmicutes; c__Clostridia; o__Clostridiales; f__Lachnospiraceae; g__Tyzzerella 4; s__uncultured bacterium</t>
  </si>
  <si>
    <t>k__Bacteria; p__Firmicutes; c__Clostridia; o__Clostridiales; f__Ruminococcaceae; g__Ruminococcaceae UCG-010; Ambiguous_taxa</t>
  </si>
  <si>
    <t>k__Bacteria; p__Bacteroidetes; c__Bacteroidia; o__Bacteroidales; f__uncultured</t>
  </si>
  <si>
    <t>k__Bacteria; p__Firmicutes; c__Clostridia; o__Clostridiales; f__Lachnospiraceae; g__Tyzzerella 4</t>
  </si>
  <si>
    <t>k__Bacteria; p__Firmicutes; c__Clostridia; o__Clostridiales; f__Lachnospiraceae; g__Coprococcus 3; s__uncultured bacterium</t>
  </si>
  <si>
    <t>k__Bacteria; p__Bacteroidetes; c__Bacteroidia; o__Bacteroidales; f__Porphyromonadaceae; g__Barnesiella</t>
  </si>
  <si>
    <t>k__Bacteria; p__Firmicutes; c__Clostridia; o__Clostridiales; f__Clostridiaceae 1; g__Clostridium sensu stricto 1</t>
  </si>
  <si>
    <t>k__Bacteria; p__Firmicutes; c__Clostridia; o__Clostridiales; f__Ruminococcaceae; g__Ruminococcaceae UCG-004</t>
  </si>
  <si>
    <t>k__Bacteria; p__Firmicutes; c__Bacilli; o__Lactobacillales; f__Enterococcaceae; g__Enterococcus</t>
  </si>
  <si>
    <t>k__Bacteria; p__Firmicutes; c__Bacilli; o__Lactobacillales; f__Streptococcaceae; g__Lactococcus</t>
  </si>
  <si>
    <t>k__Bacteria; p__Firmicutes; c__Clostridia; o__Clostridiales; f__Clostridiaceae 1; g__Clostridium sensu stricto 1; s__uncultured bacterium</t>
  </si>
  <si>
    <t>k__Bacteria; p__Firmicutes; c__Clostridia; o__Clostridiales; f__Clostridiales vadinBB60 group; g__uncultured bacterium; s__uncultured bacterium</t>
  </si>
  <si>
    <t>k__Bacteria; p__Firmicutes; c__Clostridia; o__Clostridiales; f__Lachnospiraceae; g__[Eubacterium] oxidoreducens group; s__uncultured bacterium</t>
  </si>
  <si>
    <t>k__Bacteria; p__Firmicutes; c__Clostridia; o__Clostridiales; f__Lachnospiraceae; g__[Eubacterium] xylanophilum group; s__uncultured bacterium</t>
  </si>
  <si>
    <t>k__Bacteria; p__Firmicutes; c__Clostridia; o__Clostridiales; f__Lachnospiraceae; g__Anaerostipes; Ambiguous_taxa</t>
  </si>
  <si>
    <t>k__Bacteria; p__Firmicutes; c__Clostridia; o__Clostridiales; f__Lachnospiraceae; g__Lachnospiraceae FCS020 group; s__uncultured bacterium</t>
  </si>
  <si>
    <t>k__Bacteria; p__Firmicutes; c__Clostridia; o__Clostridiales; f__Peptostreptococcaceae; g__Romboutsia</t>
  </si>
  <si>
    <t>k__Bacteria; p__Firmicutes; c__Clostridia; o__Clostridiales; f__Peptostreptococcaceae; g__Terrisporobacter; s__uncultured bacterium</t>
  </si>
  <si>
    <t>k__Bacteria; p__Firmicutes; c__Clostridia; o__Clostridiales; f__Ruminococcaceae</t>
  </si>
  <si>
    <t>k__Bacteria; p__Firmicutes; c__Clostridia; o__Clostridiales; f__Ruminococcaceae; g__Ruminiclostridium 5; s__uncultured bacterium</t>
  </si>
  <si>
    <t>k__Bacteria; p__Firmicutes; c__Clostridia; o__Clostridiales; f__Ruminococcaceae; g__Ruminococcaceae UCG-005; Ambiguous_taxa</t>
  </si>
  <si>
    <t>k__Bacteria; p__Firmicutes; c__Clostridia; o__Clostridiales; f__Ruminococcaceae; g__uncultured; s__uncultured bacterium</t>
  </si>
  <si>
    <t>k__Bacteria; p__Firmicutes; c__Negativicutes; o__Selenomonadales; f__Acidaminococcaceae; g__Acidaminococcus; s__uncultured bacterium</t>
  </si>
  <si>
    <t>k__Bacteria; p__Proteobacteria; c__Gammaproteobacteria; o__Enterobacteriales; f__Enterobacteriaceae; g__Klebsiella</t>
  </si>
  <si>
    <t>k__Bacteria; p__Proteobacteria; c__Gammaproteobacteria; o__Enterobacteriales; f__Enterobacteriaceae; g__Klebsiella; Ambiguous_taxa</t>
  </si>
  <si>
    <t>k__Bacteria; p__Proteobacteria; c__Gammaproteobacteria; o__Pasteurellales; f__Pasteurellaceae; g__Haemophilus</t>
  </si>
  <si>
    <t>Relative abundance (%)</t>
  </si>
  <si>
    <t>No preservation buffer</t>
  </si>
  <si>
    <t>with preservation buffer</t>
  </si>
  <si>
    <t>supported by SPLSDA</t>
  </si>
  <si>
    <t>ü</t>
  </si>
  <si>
    <t>BH p-val</t>
  </si>
  <si>
    <t>0h</t>
  </si>
  <si>
    <t>2h</t>
  </si>
  <si>
    <t>5h</t>
  </si>
  <si>
    <t>24h</t>
  </si>
  <si>
    <t>Ambient</t>
  </si>
  <si>
    <t>Chilled</t>
  </si>
  <si>
    <t>site</t>
  </si>
  <si>
    <t>relative abundance (%)</t>
  </si>
  <si>
    <t>subject</t>
  </si>
  <si>
    <t>subject_visit</t>
  </si>
  <si>
    <t>storage_groups</t>
  </si>
  <si>
    <t>norgen</t>
  </si>
  <si>
    <t>sample_date</t>
  </si>
  <si>
    <t>days_from_start</t>
  </si>
  <si>
    <t>time_h</t>
  </si>
  <si>
    <t>PVd-ST-001a-16SV3</t>
  </si>
  <si>
    <t>A</t>
  </si>
  <si>
    <t>a</t>
  </si>
  <si>
    <t>n</t>
  </si>
  <si>
    <t>PVd-ST-001b-16SV3</t>
  </si>
  <si>
    <t>PVd-ST-001c-16SV3</t>
  </si>
  <si>
    <t>PVd-ST-003a-16SV3</t>
  </si>
  <si>
    <t>d</t>
  </si>
  <si>
    <t>y</t>
  </si>
  <si>
    <t>PVd-ST-003b-16SV3</t>
  </si>
  <si>
    <t>PVd-ST-003c-16SV3</t>
  </si>
  <si>
    <t>PVd-ST-004a-16SV3</t>
  </si>
  <si>
    <t>B</t>
  </si>
  <si>
    <t>PVd-ST-004b-16SV3</t>
  </si>
  <si>
    <t>PVd-ST-004c-16SV3</t>
  </si>
  <si>
    <t>PVd-ST-007a-16SV3</t>
  </si>
  <si>
    <t>C</t>
  </si>
  <si>
    <t>PVd-ST-007b-16SV3</t>
  </si>
  <si>
    <t>PVd-ST-007c-16SV3</t>
  </si>
  <si>
    <t>PVd-ST-010a-16SV3</t>
  </si>
  <si>
    <t>b</t>
  </si>
  <si>
    <t>PVd-ST-010b-16SV3</t>
  </si>
  <si>
    <t>PVd-ST-010c-16SV3</t>
  </si>
  <si>
    <t>PVd-ST-011a-16SV3</t>
  </si>
  <si>
    <t>c</t>
  </si>
  <si>
    <t>PVd-ST-011b-16SV3</t>
  </si>
  <si>
    <t>PVd-ST-011c-16SV3</t>
  </si>
  <si>
    <t>PVd-ST-012a-16SV3</t>
  </si>
  <si>
    <t>PVd-ST-012b-16SV3</t>
  </si>
  <si>
    <t>PVd-ST-012c-16SV3</t>
  </si>
  <si>
    <t>PVd-ST-019a-16SV3</t>
  </si>
  <si>
    <t>PVd-ST-019b-16SV3</t>
  </si>
  <si>
    <t>PVd-ST-019c-16SV3</t>
  </si>
  <si>
    <t>PVd-ST-020a-16SV3</t>
  </si>
  <si>
    <t>PVd-ST-020b-16SV3</t>
  </si>
  <si>
    <t>PVd-ST-020c-16SV3</t>
  </si>
  <si>
    <t>PVd-ST-021a-16SV3</t>
  </si>
  <si>
    <t>PVd-ST-021b-16SV3</t>
  </si>
  <si>
    <t>PVd-ST-021c-16SV3</t>
  </si>
  <si>
    <t>PVd-ST-028a-16SV3</t>
  </si>
  <si>
    <t>PVd-ST-028b-16SV3</t>
  </si>
  <si>
    <t>PVd-ST-028c-16SV3</t>
  </si>
  <si>
    <t>PVd-ST-029a-16SV3</t>
  </si>
  <si>
    <t>PVd-ST-029b-16SV3</t>
  </si>
  <si>
    <t>PVd-ST-029c-16SV3</t>
  </si>
  <si>
    <t>PVd-ST-037a-16SV3</t>
  </si>
  <si>
    <t>PVd-ST-037b-16SV3</t>
  </si>
  <si>
    <t>PVd-ST-037c-16SV3</t>
  </si>
  <si>
    <t>PVd-ST-073a-16SV3</t>
  </si>
  <si>
    <t>PVd-ST-073b-16SV3</t>
  </si>
  <si>
    <t>PVd-ST-073c-16SV3</t>
  </si>
  <si>
    <t>PVd-ST-109a-16SV3</t>
  </si>
  <si>
    <t>PVd-ST-109b-16SV3</t>
  </si>
  <si>
    <t>PVd-ST-109c-16SV3</t>
  </si>
  <si>
    <t>PVd-ST-145a-16SV3</t>
  </si>
  <si>
    <t>PVd-ST-145b-16SV3</t>
  </si>
  <si>
    <t>PVd-ST-145c-16SV3</t>
  </si>
  <si>
    <t>PVd-ST-181a-16SV3</t>
  </si>
  <si>
    <t>PVd-ST-181b-16SV3</t>
  </si>
  <si>
    <t>PVd-ST-181c-16SV3</t>
  </si>
  <si>
    <t>PVd-ST-217a-16SV3</t>
  </si>
  <si>
    <t>PVd-ST-217b-16SV3</t>
  </si>
  <si>
    <t>PVd-ST-217c-16SV3</t>
  </si>
  <si>
    <t>PVd-ST-253a-16SV3</t>
  </si>
  <si>
    <t>PVd-ST-253b-16SV3</t>
  </si>
  <si>
    <t>PVd-ST-253c-16SV3</t>
  </si>
  <si>
    <t>PVd-ST-289a-16SV3</t>
  </si>
  <si>
    <t>PVd-ST-289b-16SV3</t>
  </si>
  <si>
    <t>PVd-ST-289c-16SV3</t>
  </si>
  <si>
    <t>PVd-ST-30a-16SV3</t>
  </si>
  <si>
    <t>PVd-ST-30b-16SV3</t>
  </si>
  <si>
    <t>PVd-ST-30c-16SV3</t>
  </si>
  <si>
    <t>PVd-ST-325a-16SV3</t>
  </si>
  <si>
    <t>PVd-ST-325b-16SV3</t>
  </si>
  <si>
    <t>PVd-ST-325c-16SV3</t>
  </si>
  <si>
    <t>PVd-ST-361a-16SV3</t>
  </si>
  <si>
    <t>PVd-ST-361b-16SV3</t>
  </si>
  <si>
    <t>PVd-ST-361c-16SV3</t>
  </si>
  <si>
    <t>PVd-ST-363a-16SV3</t>
  </si>
  <si>
    <t>PVd-ST-363b-16SV3</t>
  </si>
  <si>
    <t>PVd-ST-363c-16SV3</t>
  </si>
  <si>
    <t>PVd-ST-364a-16SV3</t>
  </si>
  <si>
    <t>PVd-ST-364b-16SV3</t>
  </si>
  <si>
    <t>PVd-ST-364c-16SV3</t>
  </si>
  <si>
    <t>PVd-ST-367a-16SV3</t>
  </si>
  <si>
    <t>PVd-ST-367b-16SV3</t>
  </si>
  <si>
    <t>PVd-ST-367c-16SV3</t>
  </si>
  <si>
    <t>PVd-ST-370a-16SV3</t>
  </si>
  <si>
    <t>PVd-ST-370b-16SV3</t>
  </si>
  <si>
    <t>PVd-ST-370c-16SV3</t>
  </si>
  <si>
    <t>PVd-ST-371a-16SV3</t>
  </si>
  <si>
    <t>PVd-ST-371b-16SV3</t>
  </si>
  <si>
    <t>PVd-ST-371c-16SV3</t>
  </si>
  <si>
    <t>PVd-ST-372a-16SV3</t>
  </si>
  <si>
    <t>PVd-ST-372b-16SV3</t>
  </si>
  <si>
    <t>PVd-ST-372c-16SV3</t>
  </si>
  <si>
    <t>PVd-ST-379a-16SV3</t>
  </si>
  <si>
    <t>PVd-ST-379b-16SV3</t>
  </si>
  <si>
    <t>PVd-ST-379c-16SV3</t>
  </si>
  <si>
    <t>PVd-ST-380a-16SV3</t>
  </si>
  <si>
    <t>PVd-ST-380b-16SV3</t>
  </si>
  <si>
    <t>PVd-ST-380c-16SV3</t>
  </si>
  <si>
    <t>PVd-ST-381a-16SV3</t>
  </si>
  <si>
    <t>PVd-ST-381b-16SV3</t>
  </si>
  <si>
    <t>PVd-ST-381c-16SV3</t>
  </si>
  <si>
    <t>PVd-ST-388a-16SV3</t>
  </si>
  <si>
    <t>PVd-ST-388b-16SV3</t>
  </si>
  <si>
    <t>PVd-ST-388c-16SV3</t>
  </si>
  <si>
    <t>PVd-ST-389a-16SV3</t>
  </si>
  <si>
    <t>PVd-ST-389b-16SV3</t>
  </si>
  <si>
    <t>PVd-ST-389c-16SV3</t>
  </si>
  <si>
    <t>PVd-ST-390a-16SV3</t>
  </si>
  <si>
    <t>PVd-ST-390b-16SV3</t>
  </si>
  <si>
    <t>PVd-ST-390c-16SV3</t>
  </si>
  <si>
    <t>PVd-ST-397a-16SV3</t>
  </si>
  <si>
    <t>PVd-ST-397b-16SV3</t>
  </si>
  <si>
    <t>PVd-ST-397c-16SV3</t>
  </si>
  <si>
    <t>PVd-ST-433a-16SV3</t>
  </si>
  <si>
    <t>PVd-ST-433b-16SV3</t>
  </si>
  <si>
    <t>PVd-ST-433c-16SV3</t>
  </si>
  <si>
    <t>PVd-ST-435a-16SV3</t>
  </si>
  <si>
    <t>PVd-ST-435b-16SV3</t>
  </si>
  <si>
    <t>PVd-ST-435c-16SV3</t>
  </si>
  <si>
    <t>PVd-ST-436a-16SV3</t>
  </si>
  <si>
    <t>PVd-ST-436b-16SV3</t>
  </si>
  <si>
    <t>PVd-ST-436c-16SV3</t>
  </si>
  <si>
    <t>PVd-ST-439a-16SV3</t>
  </si>
  <si>
    <t>PVd-ST-439b-16SV3</t>
  </si>
  <si>
    <t>PVd-ST-439c-16SV3</t>
  </si>
  <si>
    <t>PVd-ST-442a-16SV3</t>
  </si>
  <si>
    <t>PVd-ST-442b-16SV3</t>
  </si>
  <si>
    <t>PVd-ST-442c-16SV3</t>
  </si>
  <si>
    <t>PVd-ST-443a-16SV3</t>
  </si>
  <si>
    <t>PVd-ST-443b-16SV3</t>
  </si>
  <si>
    <t>PVd-ST-443c-16SV3</t>
  </si>
  <si>
    <t>PVd-ST-444a-16SV3</t>
  </si>
  <si>
    <t>PVd-ST-444b-16SV3</t>
  </si>
  <si>
    <t>PVd-ST-444c-16SV3</t>
  </si>
  <si>
    <t>PVd-ST-451a-16SV3</t>
  </si>
  <si>
    <t>PVd-ST-451b-16SV3</t>
  </si>
  <si>
    <t>PVd-ST-451c-16SV3</t>
  </si>
  <si>
    <t>PVd-ST-452a-16SV3</t>
  </si>
  <si>
    <t>PVd-ST-452b-16SV3</t>
  </si>
  <si>
    <t>PVd-ST-452c-16SV3</t>
  </si>
  <si>
    <t>PVd-ST-453a-16SV3</t>
  </si>
  <si>
    <t>PVd-ST-453b-16SV3</t>
  </si>
  <si>
    <t>PVd-ST-453c-16SV3</t>
  </si>
  <si>
    <t>PVd-ST-460a-16SV3</t>
  </si>
  <si>
    <t>PVd-ST-460b-16SV3</t>
  </si>
  <si>
    <t>PVd-ST-460c-16SV3</t>
  </si>
  <si>
    <t>PVd-ST-461a-16SV3</t>
  </si>
  <si>
    <t>PVd-ST-461b-16SV3</t>
  </si>
  <si>
    <t>PVd-ST-461c-16SV3</t>
  </si>
  <si>
    <t>PVd-ST-462a-16SV3</t>
  </si>
  <si>
    <t>PVd-ST-462b-16SV3</t>
  </si>
  <si>
    <t>PVd-ST-462c-16SV3</t>
  </si>
  <si>
    <t>PVd-ST-469a-16SV3</t>
  </si>
  <si>
    <t>PVd-ST-469b-16SV3</t>
  </si>
  <si>
    <t>PVd-ST-469c-16SV3</t>
  </si>
  <si>
    <t>PVd-ST-505a-16SV3</t>
  </si>
  <si>
    <t>PVd-ST-505b-16SV3</t>
  </si>
  <si>
    <t>PVd-ST-505c-16SV3</t>
  </si>
  <si>
    <t>PVd-ST-541a-16SV3</t>
  </si>
  <si>
    <t>PVd-ST-541b-16SV3</t>
  </si>
  <si>
    <t>PVd-ST-541c-16SV3</t>
  </si>
  <si>
    <t>PVd-ST-577a-16SV3</t>
  </si>
  <si>
    <t>PVd-ST-577b-16SV3</t>
  </si>
  <si>
    <t>PVd-ST-577c-16SV3</t>
  </si>
  <si>
    <t>PVd-ST-613a-16SV3</t>
  </si>
  <si>
    <t>PVd-ST-613b-16SV3</t>
  </si>
  <si>
    <t>PVd-ST-613c-16SV3</t>
  </si>
  <si>
    <t>PVd-ST-649a-16SV3</t>
  </si>
  <si>
    <t>PVd-ST-649b-16SV3</t>
  </si>
  <si>
    <t>PVd-ST-649c-16SV3</t>
  </si>
  <si>
    <t>PVd-ST-685a-16SV3</t>
  </si>
  <si>
    <t>PVd-ST-685b-16SV3</t>
  </si>
  <si>
    <t>PVd-ST-685c-16SV3</t>
  </si>
  <si>
    <t>PVd-ST-721a-16SV3</t>
  </si>
  <si>
    <t>PVd-ST-721b-16SV3</t>
  </si>
  <si>
    <t>PVd-ST-721c-16SV3</t>
  </si>
  <si>
    <t>PVd-ST-757a-16SV3</t>
  </si>
  <si>
    <t>PVd-ST-757b-16SV3</t>
  </si>
  <si>
    <t>PVd-ST-757c-16SV3</t>
  </si>
  <si>
    <t>PVd-ST-793a-16SV3</t>
  </si>
  <si>
    <t>PVd-ST-793b-16SV3</t>
  </si>
  <si>
    <t>PVd-ST-793c-16SV3</t>
  </si>
  <si>
    <t>PVd-ST-829a-16SV3</t>
  </si>
  <si>
    <t>PVd-ST-829b-16SV3</t>
  </si>
  <si>
    <t>PVd-ST-829c-16SV3</t>
  </si>
  <si>
    <t>PVd-ST-865a-16SV3</t>
  </si>
  <si>
    <t>PVd-ST-865b-16SV3</t>
  </si>
  <si>
    <t>PVd-ST-865c-16SV3</t>
  </si>
  <si>
    <t>PVd-ST-901a-16SV3</t>
  </si>
  <si>
    <t>PVd-ST-901b-16SV3</t>
  </si>
  <si>
    <t>PVd-ST-901c-16SV3</t>
  </si>
  <si>
    <t>PVd-ST-937a-16SV3</t>
  </si>
  <si>
    <t>PVd-ST-937b-16SV3</t>
  </si>
  <si>
    <t>PVd-ST-937c-16SV3</t>
  </si>
  <si>
    <t>Subject</t>
  </si>
  <si>
    <t>Subject A</t>
  </si>
  <si>
    <t>Subject B</t>
  </si>
  <si>
    <t>Subject C</t>
  </si>
  <si>
    <t>Subject A, ambient</t>
  </si>
  <si>
    <t>Subject A, chilled</t>
  </si>
  <si>
    <t>Subject B, chilled</t>
  </si>
  <si>
    <t>Subject B, ambient</t>
  </si>
  <si>
    <t>Subject C, ambient</t>
  </si>
  <si>
    <t>Subject C, chilled</t>
  </si>
  <si>
    <t>Subjects combined</t>
  </si>
  <si>
    <t>average relative abundance (%)</t>
  </si>
  <si>
    <t>Ambient temperature</t>
  </si>
  <si>
    <t>sampling fraction</t>
  </si>
  <si>
    <t>Subject:sampling fraction</t>
  </si>
  <si>
    <t>Table S1: Sample metadata.</t>
  </si>
  <si>
    <t>Table S4. Effect of storage temperature and duration on stool community composition.</t>
  </si>
  <si>
    <t>Table S6. Effect of subsampling stools on community composition.</t>
  </si>
  <si>
    <t>ESV ID</t>
  </si>
  <si>
    <t>Table S3: ESVs enriched in preservative medium samples determined using GLM (subjects analysed separately)</t>
  </si>
  <si>
    <t>Table S2: ESVs enriched in preservative medium samples determined using GLM (three subjects combined).</t>
  </si>
  <si>
    <t>1. ESV IDs shaded red indicate enrichment in two or more subjects.</t>
  </si>
  <si>
    <t>1. ESV 245 was significantly depleted at 5 h but enriched at 24 h in donor C chilled stools</t>
  </si>
  <si>
    <t>Table S5. ESVs enriched/depleted over 24 hours in ambient and chilled stool samples.</t>
  </si>
  <si>
    <t>orange shading indicates ESVs that were significantly enriched over the 24 hour duration in one or more subjects determined using generalised linear models (GLMs)</t>
  </si>
  <si>
    <t>blue shading indicates ESVs that were significantly depleted over the 24 hour duration in one or more subjects determined using generalised linear models (GLMs)</t>
  </si>
  <si>
    <t>red shading indicates ESVs that showed enrichment and depletion in one or more subjects over the 24 hour duration determined using generalised linear models (GL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Wingdings"/>
      <charset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theme="0" tint="-0.249977111117893"/>
      </bottom>
      <diagonal/>
    </border>
    <border>
      <left style="thin">
        <color indexed="64"/>
      </left>
      <right/>
      <top/>
      <bottom style="thin">
        <color theme="0" tint="-0.249977111117893"/>
      </bottom>
      <diagonal/>
    </border>
    <border>
      <left/>
      <right style="thin">
        <color indexed="64"/>
      </right>
      <top style="thin">
        <color theme="0" tint="-0.249977111117893"/>
      </top>
      <bottom/>
      <diagonal/>
    </border>
  </borders>
  <cellStyleXfs count="1">
    <xf numFmtId="0" fontId="0" fillId="0" borderId="0"/>
  </cellStyleXfs>
  <cellXfs count="76">
    <xf numFmtId="0" fontId="0" fillId="0" borderId="0" xfId="0"/>
    <xf numFmtId="2" fontId="0" fillId="0" borderId="0" xfId="0" applyNumberFormat="1"/>
    <xf numFmtId="11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2" borderId="0" xfId="0" applyNumberFormat="1" applyFill="1"/>
    <xf numFmtId="0" fontId="0" fillId="3" borderId="0" xfId="0" applyNumberFormat="1" applyFill="1"/>
    <xf numFmtId="0" fontId="0" fillId="4" borderId="0" xfId="0" applyNumberFormat="1" applyFill="1"/>
    <xf numFmtId="0" fontId="0" fillId="5" borderId="0" xfId="0" applyNumberFormat="1" applyFill="1"/>
    <xf numFmtId="0" fontId="0" fillId="0" borderId="0" xfId="0" applyNumberFormat="1" applyFill="1"/>
    <xf numFmtId="0" fontId="0" fillId="0" borderId="1" xfId="0" applyNumberFormat="1" applyBorder="1"/>
    <xf numFmtId="0" fontId="0" fillId="0" borderId="0" xfId="0" applyNumberFormat="1" applyBorder="1"/>
    <xf numFmtId="0" fontId="0" fillId="6" borderId="0" xfId="0" applyFill="1"/>
    <xf numFmtId="0" fontId="0" fillId="6" borderId="0" xfId="0" applyFill="1" applyAlignment="1">
      <alignment horizontal="center"/>
    </xf>
    <xf numFmtId="165" fontId="0" fillId="6" borderId="0" xfId="0" applyNumberFormat="1" applyFill="1" applyAlignment="1">
      <alignment horizontal="center"/>
    </xf>
    <xf numFmtId="164" fontId="0" fillId="6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0" fontId="0" fillId="6" borderId="2" xfId="0" applyFill="1" applyBorder="1"/>
    <xf numFmtId="0" fontId="0" fillId="6" borderId="2" xfId="0" applyFill="1" applyBorder="1" applyAlignment="1"/>
    <xf numFmtId="0" fontId="0" fillId="6" borderId="2" xfId="0" applyFill="1" applyBorder="1" applyAlignment="1">
      <alignment horizontal="center"/>
    </xf>
    <xf numFmtId="0" fontId="0" fillId="6" borderId="0" xfId="0" applyFill="1" applyAlignment="1">
      <alignment horizontal="right"/>
    </xf>
    <xf numFmtId="0" fontId="0" fillId="6" borderId="2" xfId="0" applyFill="1" applyBorder="1" applyAlignment="1">
      <alignment horizontal="right"/>
    </xf>
    <xf numFmtId="0" fontId="0" fillId="6" borderId="0" xfId="0" applyNumberFormat="1" applyFill="1"/>
    <xf numFmtId="0" fontId="0" fillId="0" borderId="2" xfId="0" applyNumberFormat="1" applyFill="1" applyBorder="1"/>
    <xf numFmtId="0" fontId="0" fillId="0" borderId="2" xfId="0" applyNumberFormat="1" applyBorder="1"/>
    <xf numFmtId="0" fontId="0" fillId="0" borderId="4" xfId="0" applyNumberFormat="1" applyBorder="1"/>
    <xf numFmtId="165" fontId="0" fillId="6" borderId="0" xfId="0" applyNumberFormat="1" applyFill="1"/>
    <xf numFmtId="164" fontId="0" fillId="6" borderId="0" xfId="0" applyNumberFormat="1" applyFill="1"/>
    <xf numFmtId="164" fontId="0" fillId="6" borderId="2" xfId="0" applyNumberFormat="1" applyFill="1" applyBorder="1" applyAlignment="1">
      <alignment horizontal="center"/>
    </xf>
    <xf numFmtId="164" fontId="3" fillId="6" borderId="0" xfId="0" applyNumberFormat="1" applyFont="1" applyFill="1"/>
    <xf numFmtId="0" fontId="3" fillId="6" borderId="0" xfId="0" applyFont="1" applyFill="1" applyAlignment="1">
      <alignment horizontal="right"/>
    </xf>
    <xf numFmtId="0" fontId="0" fillId="6" borderId="1" xfId="0" applyFill="1" applyBorder="1"/>
    <xf numFmtId="11" fontId="0" fillId="6" borderId="0" xfId="0" applyNumberFormat="1" applyFill="1"/>
    <xf numFmtId="2" fontId="0" fillId="6" borderId="0" xfId="0" applyNumberFormat="1" applyFill="1"/>
    <xf numFmtId="0" fontId="3" fillId="6" borderId="0" xfId="0" applyFont="1" applyFill="1"/>
    <xf numFmtId="0" fontId="0" fillId="0" borderId="0" xfId="0" applyFill="1"/>
    <xf numFmtId="11" fontId="0" fillId="0" borderId="0" xfId="0" applyNumberFormat="1" applyFill="1"/>
    <xf numFmtId="2" fontId="0" fillId="0" borderId="0" xfId="0" applyNumberFormat="1" applyFill="1"/>
    <xf numFmtId="0" fontId="2" fillId="6" borderId="0" xfId="0" applyFont="1" applyFill="1" applyAlignment="1">
      <alignment horizontal="center"/>
    </xf>
    <xf numFmtId="0" fontId="4" fillId="0" borderId="0" xfId="0" applyFont="1" applyFill="1" applyBorder="1"/>
    <xf numFmtId="14" fontId="4" fillId="0" borderId="0" xfId="0" applyNumberFormat="1" applyFont="1" applyFill="1" applyBorder="1"/>
    <xf numFmtId="164" fontId="3" fillId="6" borderId="0" xfId="0" applyNumberFormat="1" applyFont="1" applyFill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5" borderId="0" xfId="0" applyNumberForma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3" fillId="6" borderId="0" xfId="0" applyFont="1" applyFill="1" applyAlignment="1">
      <alignment horizontal="center"/>
    </xf>
    <xf numFmtId="0" fontId="0" fillId="6" borderId="5" xfId="0" applyFill="1" applyBorder="1" applyAlignment="1">
      <alignment horizontal="right"/>
    </xf>
    <xf numFmtId="0" fontId="0" fillId="6" borderId="5" xfId="0" applyFill="1" applyBorder="1"/>
    <xf numFmtId="0" fontId="0" fillId="6" borderId="6" xfId="0" applyFill="1" applyBorder="1"/>
    <xf numFmtId="0" fontId="0" fillId="6" borderId="7" xfId="0" applyFill="1" applyBorder="1"/>
    <xf numFmtId="0" fontId="3" fillId="0" borderId="0" xfId="0" applyNumberFormat="1" applyFont="1"/>
    <xf numFmtId="0" fontId="3" fillId="0" borderId="0" xfId="0" applyFont="1"/>
    <xf numFmtId="0" fontId="3" fillId="6" borderId="2" xfId="0" applyFon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3" fillId="6" borderId="0" xfId="0" applyFont="1" applyFill="1" applyAlignment="1">
      <alignment horizontal="center"/>
    </xf>
    <xf numFmtId="0" fontId="0" fillId="0" borderId="0" xfId="0" applyNumberFormat="1" applyBorder="1" applyAlignment="1">
      <alignment horizontal="center"/>
    </xf>
    <xf numFmtId="0" fontId="3" fillId="0" borderId="1" xfId="0" applyNumberFormat="1" applyFont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3" fillId="0" borderId="0" xfId="0" applyNumberFormat="1" applyFont="1" applyFill="1" applyAlignment="1">
      <alignment horizontal="center"/>
    </xf>
    <xf numFmtId="0" fontId="3" fillId="0" borderId="3" xfId="0" applyNumberFormat="1" applyFont="1" applyFill="1" applyBorder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1" xfId="0" applyNumberForma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92"/>
  <sheetViews>
    <sheetView workbookViewId="0">
      <selection activeCell="C15" sqref="C15"/>
    </sheetView>
  </sheetViews>
  <sheetFormatPr defaultRowHeight="15" x14ac:dyDescent="0.25"/>
  <cols>
    <col min="1" max="1" width="19.42578125" bestFit="1" customWidth="1"/>
    <col min="2" max="2" width="4.28515625" bestFit="1" customWidth="1"/>
    <col min="4" max="4" width="12.140625" bestFit="1" customWidth="1"/>
  </cols>
  <sheetData>
    <row r="1" spans="1:9" x14ac:dyDescent="0.25">
      <c r="A1" s="62" t="s">
        <v>395</v>
      </c>
    </row>
    <row r="3" spans="1:9" x14ac:dyDescent="0.25">
      <c r="A3" s="41"/>
      <c r="B3" s="41" t="s">
        <v>173</v>
      </c>
      <c r="C3" s="41" t="s">
        <v>175</v>
      </c>
      <c r="D3" s="41" t="s">
        <v>176</v>
      </c>
      <c r="E3" s="41" t="s">
        <v>177</v>
      </c>
      <c r="F3" s="41" t="s">
        <v>178</v>
      </c>
      <c r="G3" s="41" t="s">
        <v>179</v>
      </c>
      <c r="H3" s="41" t="s">
        <v>180</v>
      </c>
      <c r="I3" s="41" t="s">
        <v>181</v>
      </c>
    </row>
    <row r="4" spans="1:9" x14ac:dyDescent="0.25">
      <c r="A4" s="41" t="s">
        <v>182</v>
      </c>
      <c r="B4" s="41" t="s">
        <v>183</v>
      </c>
      <c r="C4" s="41" t="s">
        <v>183</v>
      </c>
      <c r="D4" s="41">
        <v>1</v>
      </c>
      <c r="E4" s="41" t="s">
        <v>184</v>
      </c>
      <c r="F4" s="41" t="s">
        <v>185</v>
      </c>
      <c r="G4" s="42">
        <v>42849</v>
      </c>
      <c r="H4" s="41">
        <v>0</v>
      </c>
      <c r="I4" s="41">
        <v>0</v>
      </c>
    </row>
    <row r="5" spans="1:9" x14ac:dyDescent="0.25">
      <c r="A5" s="41" t="s">
        <v>186</v>
      </c>
      <c r="B5" s="41" t="s">
        <v>183</v>
      </c>
      <c r="C5" s="41" t="s">
        <v>183</v>
      </c>
      <c r="D5" s="41">
        <v>1</v>
      </c>
      <c r="E5" s="41" t="s">
        <v>184</v>
      </c>
      <c r="F5" s="41" t="s">
        <v>185</v>
      </c>
      <c r="G5" s="42">
        <v>42849</v>
      </c>
      <c r="H5" s="41">
        <v>0</v>
      </c>
      <c r="I5" s="41">
        <v>0</v>
      </c>
    </row>
    <row r="6" spans="1:9" x14ac:dyDescent="0.25">
      <c r="A6" s="41" t="s">
        <v>187</v>
      </c>
      <c r="B6" s="41" t="s">
        <v>183</v>
      </c>
      <c r="C6" s="41" t="s">
        <v>183</v>
      </c>
      <c r="D6" s="41">
        <v>1</v>
      </c>
      <c r="E6" s="41" t="s">
        <v>184</v>
      </c>
      <c r="F6" s="41" t="s">
        <v>185</v>
      </c>
      <c r="G6" s="42">
        <v>42849</v>
      </c>
      <c r="H6" s="41">
        <v>0</v>
      </c>
      <c r="I6" s="41">
        <v>0</v>
      </c>
    </row>
    <row r="7" spans="1:9" x14ac:dyDescent="0.25">
      <c r="A7" s="41" t="s">
        <v>188</v>
      </c>
      <c r="B7" s="41" t="s">
        <v>183</v>
      </c>
      <c r="C7" s="41" t="s">
        <v>183</v>
      </c>
      <c r="D7" s="41">
        <v>1</v>
      </c>
      <c r="E7" s="41" t="s">
        <v>189</v>
      </c>
      <c r="F7" s="41" t="s">
        <v>190</v>
      </c>
      <c r="G7" s="42">
        <v>42849</v>
      </c>
      <c r="H7" s="41">
        <v>0</v>
      </c>
      <c r="I7" s="41">
        <v>0</v>
      </c>
    </row>
    <row r="8" spans="1:9" x14ac:dyDescent="0.25">
      <c r="A8" s="41" t="s">
        <v>191</v>
      </c>
      <c r="B8" s="41" t="s">
        <v>183</v>
      </c>
      <c r="C8" s="41" t="s">
        <v>183</v>
      </c>
      <c r="D8" s="41">
        <v>1</v>
      </c>
      <c r="E8" s="41" t="s">
        <v>189</v>
      </c>
      <c r="F8" s="41" t="s">
        <v>190</v>
      </c>
      <c r="G8" s="42">
        <v>42849</v>
      </c>
      <c r="H8" s="41">
        <v>0</v>
      </c>
      <c r="I8" s="41">
        <v>0</v>
      </c>
    </row>
    <row r="9" spans="1:9" x14ac:dyDescent="0.25">
      <c r="A9" s="41" t="s">
        <v>192</v>
      </c>
      <c r="B9" s="41" t="s">
        <v>183</v>
      </c>
      <c r="C9" s="41" t="s">
        <v>183</v>
      </c>
      <c r="D9" s="41">
        <v>1</v>
      </c>
      <c r="E9" s="41" t="s">
        <v>189</v>
      </c>
      <c r="F9" s="41" t="s">
        <v>190</v>
      </c>
      <c r="G9" s="42">
        <v>42849</v>
      </c>
      <c r="H9" s="41">
        <v>0</v>
      </c>
      <c r="I9" s="41">
        <v>0</v>
      </c>
    </row>
    <row r="10" spans="1:9" x14ac:dyDescent="0.25">
      <c r="A10" s="41" t="s">
        <v>193</v>
      </c>
      <c r="B10" s="41" t="s">
        <v>194</v>
      </c>
      <c r="C10" s="41" t="s">
        <v>183</v>
      </c>
      <c r="D10" s="41">
        <v>1</v>
      </c>
      <c r="E10" s="41" t="s">
        <v>184</v>
      </c>
      <c r="F10" s="41" t="s">
        <v>185</v>
      </c>
      <c r="G10" s="42">
        <v>42849</v>
      </c>
      <c r="H10" s="41">
        <v>0</v>
      </c>
      <c r="I10" s="41">
        <v>0</v>
      </c>
    </row>
    <row r="11" spans="1:9" x14ac:dyDescent="0.25">
      <c r="A11" s="41" t="s">
        <v>195</v>
      </c>
      <c r="B11" s="41" t="s">
        <v>194</v>
      </c>
      <c r="C11" s="41" t="s">
        <v>183</v>
      </c>
      <c r="D11" s="41">
        <v>1</v>
      </c>
      <c r="E11" s="41" t="s">
        <v>184</v>
      </c>
      <c r="F11" s="41" t="s">
        <v>185</v>
      </c>
      <c r="G11" s="42">
        <v>42849</v>
      </c>
      <c r="H11" s="41">
        <v>0</v>
      </c>
      <c r="I11" s="41">
        <v>0</v>
      </c>
    </row>
    <row r="12" spans="1:9" x14ac:dyDescent="0.25">
      <c r="A12" s="41" t="s">
        <v>196</v>
      </c>
      <c r="B12" s="41" t="s">
        <v>194</v>
      </c>
      <c r="C12" s="41" t="s">
        <v>183</v>
      </c>
      <c r="D12" s="41">
        <v>1</v>
      </c>
      <c r="E12" s="41" t="s">
        <v>184</v>
      </c>
      <c r="F12" s="41" t="s">
        <v>185</v>
      </c>
      <c r="G12" s="42">
        <v>42849</v>
      </c>
      <c r="H12" s="41">
        <v>0</v>
      </c>
      <c r="I12" s="41">
        <v>0</v>
      </c>
    </row>
    <row r="13" spans="1:9" x14ac:dyDescent="0.25">
      <c r="A13" s="41" t="s">
        <v>197</v>
      </c>
      <c r="B13" s="41" t="s">
        <v>198</v>
      </c>
      <c r="C13" s="41" t="s">
        <v>183</v>
      </c>
      <c r="D13" s="41">
        <v>1</v>
      </c>
      <c r="E13" s="41" t="s">
        <v>184</v>
      </c>
      <c r="F13" s="41" t="s">
        <v>185</v>
      </c>
      <c r="G13" s="42">
        <v>42849</v>
      </c>
      <c r="H13" s="41">
        <v>0</v>
      </c>
      <c r="I13" s="41">
        <v>0</v>
      </c>
    </row>
    <row r="14" spans="1:9" x14ac:dyDescent="0.25">
      <c r="A14" s="41" t="s">
        <v>199</v>
      </c>
      <c r="B14" s="41" t="s">
        <v>198</v>
      </c>
      <c r="C14" s="41" t="s">
        <v>183</v>
      </c>
      <c r="D14" s="41">
        <v>1</v>
      </c>
      <c r="E14" s="41" t="s">
        <v>184</v>
      </c>
      <c r="F14" s="41" t="s">
        <v>185</v>
      </c>
      <c r="G14" s="42">
        <v>42849</v>
      </c>
      <c r="H14" s="41">
        <v>0</v>
      </c>
      <c r="I14" s="41">
        <v>0</v>
      </c>
    </row>
    <row r="15" spans="1:9" x14ac:dyDescent="0.25">
      <c r="A15" s="41" t="s">
        <v>200</v>
      </c>
      <c r="B15" s="41" t="s">
        <v>198</v>
      </c>
      <c r="C15" s="41" t="s">
        <v>183</v>
      </c>
      <c r="D15" s="41">
        <v>1</v>
      </c>
      <c r="E15" s="41" t="s">
        <v>184</v>
      </c>
      <c r="F15" s="41" t="s">
        <v>185</v>
      </c>
      <c r="G15" s="42">
        <v>42849</v>
      </c>
      <c r="H15" s="41">
        <v>0</v>
      </c>
      <c r="I15" s="41">
        <v>0</v>
      </c>
    </row>
    <row r="16" spans="1:9" x14ac:dyDescent="0.25">
      <c r="A16" s="41" t="s">
        <v>201</v>
      </c>
      <c r="B16" s="41" t="s">
        <v>183</v>
      </c>
      <c r="C16" s="41" t="s">
        <v>183</v>
      </c>
      <c r="D16" s="41">
        <v>1</v>
      </c>
      <c r="E16" s="41" t="s">
        <v>202</v>
      </c>
      <c r="F16" s="41" t="s">
        <v>185</v>
      </c>
      <c r="G16" s="42">
        <v>42849</v>
      </c>
      <c r="H16" s="41">
        <v>0</v>
      </c>
      <c r="I16" s="41">
        <v>2</v>
      </c>
    </row>
    <row r="17" spans="1:9" x14ac:dyDescent="0.25">
      <c r="A17" s="41" t="s">
        <v>203</v>
      </c>
      <c r="B17" s="41" t="s">
        <v>183</v>
      </c>
      <c r="C17" s="41" t="s">
        <v>183</v>
      </c>
      <c r="D17" s="41">
        <v>1</v>
      </c>
      <c r="E17" s="41" t="s">
        <v>202</v>
      </c>
      <c r="F17" s="41" t="s">
        <v>185</v>
      </c>
      <c r="G17" s="42">
        <v>42849</v>
      </c>
      <c r="H17" s="41">
        <v>0</v>
      </c>
      <c r="I17" s="41">
        <v>2</v>
      </c>
    </row>
    <row r="18" spans="1:9" x14ac:dyDescent="0.25">
      <c r="A18" s="41" t="s">
        <v>204</v>
      </c>
      <c r="B18" s="41" t="s">
        <v>183</v>
      </c>
      <c r="C18" s="41" t="s">
        <v>183</v>
      </c>
      <c r="D18" s="41">
        <v>1</v>
      </c>
      <c r="E18" s="41" t="s">
        <v>202</v>
      </c>
      <c r="F18" s="41" t="s">
        <v>185</v>
      </c>
      <c r="G18" s="42">
        <v>42849</v>
      </c>
      <c r="H18" s="41">
        <v>0</v>
      </c>
      <c r="I18" s="41">
        <v>2</v>
      </c>
    </row>
    <row r="19" spans="1:9" x14ac:dyDescent="0.25">
      <c r="A19" s="41" t="s">
        <v>205</v>
      </c>
      <c r="B19" s="41" t="s">
        <v>183</v>
      </c>
      <c r="C19" s="41" t="s">
        <v>183</v>
      </c>
      <c r="D19" s="41">
        <v>1</v>
      </c>
      <c r="E19" s="41" t="s">
        <v>206</v>
      </c>
      <c r="F19" s="41" t="s">
        <v>185</v>
      </c>
      <c r="G19" s="42">
        <v>42849</v>
      </c>
      <c r="H19" s="41">
        <v>0</v>
      </c>
      <c r="I19" s="41">
        <v>2</v>
      </c>
    </row>
    <row r="20" spans="1:9" x14ac:dyDescent="0.25">
      <c r="A20" s="41" t="s">
        <v>207</v>
      </c>
      <c r="B20" s="41" t="s">
        <v>183</v>
      </c>
      <c r="C20" s="41" t="s">
        <v>183</v>
      </c>
      <c r="D20" s="41">
        <v>1</v>
      </c>
      <c r="E20" s="41" t="s">
        <v>206</v>
      </c>
      <c r="F20" s="41" t="s">
        <v>185</v>
      </c>
      <c r="G20" s="42">
        <v>42849</v>
      </c>
      <c r="H20" s="41">
        <v>0</v>
      </c>
      <c r="I20" s="41">
        <v>2</v>
      </c>
    </row>
    <row r="21" spans="1:9" x14ac:dyDescent="0.25">
      <c r="A21" s="41" t="s">
        <v>208</v>
      </c>
      <c r="B21" s="41" t="s">
        <v>183</v>
      </c>
      <c r="C21" s="41" t="s">
        <v>183</v>
      </c>
      <c r="D21" s="41">
        <v>1</v>
      </c>
      <c r="E21" s="41" t="s">
        <v>206</v>
      </c>
      <c r="F21" s="41" t="s">
        <v>185</v>
      </c>
      <c r="G21" s="42">
        <v>42849</v>
      </c>
      <c r="H21" s="41">
        <v>0</v>
      </c>
      <c r="I21" s="41">
        <v>2</v>
      </c>
    </row>
    <row r="22" spans="1:9" x14ac:dyDescent="0.25">
      <c r="A22" s="41" t="s">
        <v>209</v>
      </c>
      <c r="B22" s="41" t="s">
        <v>183</v>
      </c>
      <c r="C22" s="41" t="s">
        <v>183</v>
      </c>
      <c r="D22" s="41">
        <v>1</v>
      </c>
      <c r="E22" s="41" t="s">
        <v>189</v>
      </c>
      <c r="F22" s="41" t="s">
        <v>190</v>
      </c>
      <c r="G22" s="42">
        <v>42849</v>
      </c>
      <c r="H22" s="41">
        <v>0</v>
      </c>
      <c r="I22" s="41">
        <v>2</v>
      </c>
    </row>
    <row r="23" spans="1:9" x14ac:dyDescent="0.25">
      <c r="A23" s="41" t="s">
        <v>210</v>
      </c>
      <c r="B23" s="41" t="s">
        <v>183</v>
      </c>
      <c r="C23" s="41" t="s">
        <v>183</v>
      </c>
      <c r="D23" s="41">
        <v>1</v>
      </c>
      <c r="E23" s="41" t="s">
        <v>189</v>
      </c>
      <c r="F23" s="41" t="s">
        <v>190</v>
      </c>
      <c r="G23" s="42">
        <v>42849</v>
      </c>
      <c r="H23" s="41">
        <v>0</v>
      </c>
      <c r="I23" s="41">
        <v>2</v>
      </c>
    </row>
    <row r="24" spans="1:9" x14ac:dyDescent="0.25">
      <c r="A24" s="41" t="s">
        <v>211</v>
      </c>
      <c r="B24" s="41" t="s">
        <v>183</v>
      </c>
      <c r="C24" s="41" t="s">
        <v>183</v>
      </c>
      <c r="D24" s="41">
        <v>1</v>
      </c>
      <c r="E24" s="41" t="s">
        <v>189</v>
      </c>
      <c r="F24" s="41" t="s">
        <v>190</v>
      </c>
      <c r="G24" s="42">
        <v>42849</v>
      </c>
      <c r="H24" s="41">
        <v>0</v>
      </c>
      <c r="I24" s="41">
        <v>2</v>
      </c>
    </row>
    <row r="25" spans="1:9" x14ac:dyDescent="0.25">
      <c r="A25" s="41" t="s">
        <v>212</v>
      </c>
      <c r="B25" s="41" t="s">
        <v>183</v>
      </c>
      <c r="C25" s="41" t="s">
        <v>183</v>
      </c>
      <c r="D25" s="41">
        <v>1</v>
      </c>
      <c r="E25" s="41" t="s">
        <v>202</v>
      </c>
      <c r="F25" s="41" t="s">
        <v>185</v>
      </c>
      <c r="G25" s="42">
        <v>42849</v>
      </c>
      <c r="H25" s="41">
        <v>0</v>
      </c>
      <c r="I25" s="41">
        <v>5</v>
      </c>
    </row>
    <row r="26" spans="1:9" x14ac:dyDescent="0.25">
      <c r="A26" s="41" t="s">
        <v>213</v>
      </c>
      <c r="B26" s="41" t="s">
        <v>183</v>
      </c>
      <c r="C26" s="41" t="s">
        <v>183</v>
      </c>
      <c r="D26" s="41">
        <v>1</v>
      </c>
      <c r="E26" s="41" t="s">
        <v>202</v>
      </c>
      <c r="F26" s="41" t="s">
        <v>185</v>
      </c>
      <c r="G26" s="42">
        <v>42849</v>
      </c>
      <c r="H26" s="41">
        <v>0</v>
      </c>
      <c r="I26" s="41">
        <v>5</v>
      </c>
    </row>
    <row r="27" spans="1:9" x14ac:dyDescent="0.25">
      <c r="A27" s="41" t="s">
        <v>214</v>
      </c>
      <c r="B27" s="41" t="s">
        <v>183</v>
      </c>
      <c r="C27" s="41" t="s">
        <v>183</v>
      </c>
      <c r="D27" s="41">
        <v>1</v>
      </c>
      <c r="E27" s="41" t="s">
        <v>202</v>
      </c>
      <c r="F27" s="41" t="s">
        <v>185</v>
      </c>
      <c r="G27" s="42">
        <v>42849</v>
      </c>
      <c r="H27" s="41">
        <v>0</v>
      </c>
      <c r="I27" s="41">
        <v>5</v>
      </c>
    </row>
    <row r="28" spans="1:9" x14ac:dyDescent="0.25">
      <c r="A28" s="41" t="s">
        <v>215</v>
      </c>
      <c r="B28" s="41" t="s">
        <v>183</v>
      </c>
      <c r="C28" s="41" t="s">
        <v>183</v>
      </c>
      <c r="D28" s="41">
        <v>1</v>
      </c>
      <c r="E28" s="41" t="s">
        <v>206</v>
      </c>
      <c r="F28" s="41" t="s">
        <v>185</v>
      </c>
      <c r="G28" s="42">
        <v>42849</v>
      </c>
      <c r="H28" s="41">
        <v>0</v>
      </c>
      <c r="I28" s="41">
        <v>5</v>
      </c>
    </row>
    <row r="29" spans="1:9" x14ac:dyDescent="0.25">
      <c r="A29" s="41" t="s">
        <v>216</v>
      </c>
      <c r="B29" s="41" t="s">
        <v>183</v>
      </c>
      <c r="C29" s="41" t="s">
        <v>183</v>
      </c>
      <c r="D29" s="41">
        <v>1</v>
      </c>
      <c r="E29" s="41" t="s">
        <v>206</v>
      </c>
      <c r="F29" s="41" t="s">
        <v>185</v>
      </c>
      <c r="G29" s="42">
        <v>42849</v>
      </c>
      <c r="H29" s="41">
        <v>0</v>
      </c>
      <c r="I29" s="41">
        <v>5</v>
      </c>
    </row>
    <row r="30" spans="1:9" x14ac:dyDescent="0.25">
      <c r="A30" s="41" t="s">
        <v>217</v>
      </c>
      <c r="B30" s="41" t="s">
        <v>183</v>
      </c>
      <c r="C30" s="41" t="s">
        <v>183</v>
      </c>
      <c r="D30" s="41">
        <v>1</v>
      </c>
      <c r="E30" s="41" t="s">
        <v>206</v>
      </c>
      <c r="F30" s="41" t="s">
        <v>185</v>
      </c>
      <c r="G30" s="42">
        <v>42849</v>
      </c>
      <c r="H30" s="41">
        <v>0</v>
      </c>
      <c r="I30" s="41">
        <v>5</v>
      </c>
    </row>
    <row r="31" spans="1:9" x14ac:dyDescent="0.25">
      <c r="A31" s="41" t="s">
        <v>218</v>
      </c>
      <c r="B31" s="41" t="s">
        <v>183</v>
      </c>
      <c r="C31" s="41" t="s">
        <v>183</v>
      </c>
      <c r="D31" s="41">
        <v>1</v>
      </c>
      <c r="E31" s="41" t="s">
        <v>189</v>
      </c>
      <c r="F31" s="41" t="s">
        <v>190</v>
      </c>
      <c r="G31" s="42">
        <v>42849</v>
      </c>
      <c r="H31" s="41">
        <v>0</v>
      </c>
      <c r="I31" s="41">
        <v>5</v>
      </c>
    </row>
    <row r="32" spans="1:9" x14ac:dyDescent="0.25">
      <c r="A32" s="41" t="s">
        <v>219</v>
      </c>
      <c r="B32" s="41" t="s">
        <v>183</v>
      </c>
      <c r="C32" s="41" t="s">
        <v>183</v>
      </c>
      <c r="D32" s="41">
        <v>1</v>
      </c>
      <c r="E32" s="41" t="s">
        <v>189</v>
      </c>
      <c r="F32" s="41" t="s">
        <v>190</v>
      </c>
      <c r="G32" s="42">
        <v>42849</v>
      </c>
      <c r="H32" s="41">
        <v>0</v>
      </c>
      <c r="I32" s="41">
        <v>5</v>
      </c>
    </row>
    <row r="33" spans="1:9" x14ac:dyDescent="0.25">
      <c r="A33" s="41" t="s">
        <v>220</v>
      </c>
      <c r="B33" s="41" t="s">
        <v>183</v>
      </c>
      <c r="C33" s="41" t="s">
        <v>183</v>
      </c>
      <c r="D33" s="41">
        <v>1</v>
      </c>
      <c r="E33" s="41" t="s">
        <v>189</v>
      </c>
      <c r="F33" s="41" t="s">
        <v>190</v>
      </c>
      <c r="G33" s="42">
        <v>42849</v>
      </c>
      <c r="H33" s="41">
        <v>0</v>
      </c>
      <c r="I33" s="41">
        <v>5</v>
      </c>
    </row>
    <row r="34" spans="1:9" x14ac:dyDescent="0.25">
      <c r="A34" s="41" t="s">
        <v>221</v>
      </c>
      <c r="B34" s="41" t="s">
        <v>183</v>
      </c>
      <c r="C34" s="41" t="s">
        <v>183</v>
      </c>
      <c r="D34" s="41">
        <v>1</v>
      </c>
      <c r="E34" s="41" t="s">
        <v>202</v>
      </c>
      <c r="F34" s="41" t="s">
        <v>185</v>
      </c>
      <c r="G34" s="42">
        <v>42849</v>
      </c>
      <c r="H34" s="41">
        <v>0</v>
      </c>
      <c r="I34" s="41">
        <v>24</v>
      </c>
    </row>
    <row r="35" spans="1:9" x14ac:dyDescent="0.25">
      <c r="A35" s="41" t="s">
        <v>222</v>
      </c>
      <c r="B35" s="41" t="s">
        <v>183</v>
      </c>
      <c r="C35" s="41" t="s">
        <v>183</v>
      </c>
      <c r="D35" s="41">
        <v>1</v>
      </c>
      <c r="E35" s="41" t="s">
        <v>202</v>
      </c>
      <c r="F35" s="41" t="s">
        <v>185</v>
      </c>
      <c r="G35" s="42">
        <v>42849</v>
      </c>
      <c r="H35" s="41">
        <v>0</v>
      </c>
      <c r="I35" s="41">
        <v>24</v>
      </c>
    </row>
    <row r="36" spans="1:9" x14ac:dyDescent="0.25">
      <c r="A36" s="41" t="s">
        <v>223</v>
      </c>
      <c r="B36" s="41" t="s">
        <v>183</v>
      </c>
      <c r="C36" s="41" t="s">
        <v>183</v>
      </c>
      <c r="D36" s="41">
        <v>1</v>
      </c>
      <c r="E36" s="41" t="s">
        <v>202</v>
      </c>
      <c r="F36" s="41" t="s">
        <v>185</v>
      </c>
      <c r="G36" s="42">
        <v>42849</v>
      </c>
      <c r="H36" s="41">
        <v>0</v>
      </c>
      <c r="I36" s="41">
        <v>24</v>
      </c>
    </row>
    <row r="37" spans="1:9" x14ac:dyDescent="0.25">
      <c r="A37" s="41" t="s">
        <v>224</v>
      </c>
      <c r="B37" s="41" t="s">
        <v>183</v>
      </c>
      <c r="C37" s="41" t="s">
        <v>183</v>
      </c>
      <c r="D37" s="41">
        <v>1</v>
      </c>
      <c r="E37" s="41" t="s">
        <v>206</v>
      </c>
      <c r="F37" s="41" t="s">
        <v>185</v>
      </c>
      <c r="G37" s="42">
        <v>42849</v>
      </c>
      <c r="H37" s="41">
        <v>0</v>
      </c>
      <c r="I37" s="41">
        <v>24</v>
      </c>
    </row>
    <row r="38" spans="1:9" x14ac:dyDescent="0.25">
      <c r="A38" s="41" t="s">
        <v>225</v>
      </c>
      <c r="B38" s="41" t="s">
        <v>183</v>
      </c>
      <c r="C38" s="41" t="s">
        <v>183</v>
      </c>
      <c r="D38" s="41">
        <v>1</v>
      </c>
      <c r="E38" s="41" t="s">
        <v>206</v>
      </c>
      <c r="F38" s="41" t="s">
        <v>185</v>
      </c>
      <c r="G38" s="42">
        <v>42849</v>
      </c>
      <c r="H38" s="41">
        <v>0</v>
      </c>
      <c r="I38" s="41">
        <v>24</v>
      </c>
    </row>
    <row r="39" spans="1:9" x14ac:dyDescent="0.25">
      <c r="A39" s="41" t="s">
        <v>226</v>
      </c>
      <c r="B39" s="41" t="s">
        <v>183</v>
      </c>
      <c r="C39" s="41" t="s">
        <v>183</v>
      </c>
      <c r="D39" s="41">
        <v>1</v>
      </c>
      <c r="E39" s="41" t="s">
        <v>206</v>
      </c>
      <c r="F39" s="41" t="s">
        <v>185</v>
      </c>
      <c r="G39" s="42">
        <v>42849</v>
      </c>
      <c r="H39" s="41">
        <v>0</v>
      </c>
      <c r="I39" s="41">
        <v>24</v>
      </c>
    </row>
    <row r="40" spans="1:9" x14ac:dyDescent="0.25">
      <c r="A40" s="41" t="s">
        <v>227</v>
      </c>
      <c r="B40" s="41" t="s">
        <v>183</v>
      </c>
      <c r="C40" s="41" t="s">
        <v>183</v>
      </c>
      <c r="D40" s="41">
        <v>2</v>
      </c>
      <c r="E40" s="41" t="s">
        <v>184</v>
      </c>
      <c r="F40" s="41" t="s">
        <v>185</v>
      </c>
      <c r="G40" s="42">
        <v>42851</v>
      </c>
      <c r="H40" s="41">
        <v>2</v>
      </c>
      <c r="I40" s="41">
        <v>0</v>
      </c>
    </row>
    <row r="41" spans="1:9" x14ac:dyDescent="0.25">
      <c r="A41" s="41" t="s">
        <v>228</v>
      </c>
      <c r="B41" s="41" t="s">
        <v>183</v>
      </c>
      <c r="C41" s="41" t="s">
        <v>183</v>
      </c>
      <c r="D41" s="41">
        <v>2</v>
      </c>
      <c r="E41" s="41" t="s">
        <v>184</v>
      </c>
      <c r="F41" s="41" t="s">
        <v>185</v>
      </c>
      <c r="G41" s="42">
        <v>42851</v>
      </c>
      <c r="H41" s="41">
        <v>2</v>
      </c>
      <c r="I41" s="41">
        <v>0</v>
      </c>
    </row>
    <row r="42" spans="1:9" x14ac:dyDescent="0.25">
      <c r="A42" s="41" t="s">
        <v>229</v>
      </c>
      <c r="B42" s="41" t="s">
        <v>183</v>
      </c>
      <c r="C42" s="41" t="s">
        <v>183</v>
      </c>
      <c r="D42" s="41">
        <v>2</v>
      </c>
      <c r="E42" s="41" t="s">
        <v>184</v>
      </c>
      <c r="F42" s="41" t="s">
        <v>185</v>
      </c>
      <c r="G42" s="42">
        <v>42851</v>
      </c>
      <c r="H42" s="41">
        <v>2</v>
      </c>
      <c r="I42" s="41">
        <v>0</v>
      </c>
    </row>
    <row r="43" spans="1:9" x14ac:dyDescent="0.25">
      <c r="A43" s="41" t="s">
        <v>230</v>
      </c>
      <c r="B43" s="41" t="s">
        <v>183</v>
      </c>
      <c r="C43" s="41" t="s">
        <v>183</v>
      </c>
      <c r="D43" s="41">
        <v>3</v>
      </c>
      <c r="E43" s="41" t="s">
        <v>184</v>
      </c>
      <c r="F43" s="41" t="s">
        <v>185</v>
      </c>
      <c r="G43" s="42">
        <v>42852</v>
      </c>
      <c r="H43" s="41">
        <v>3</v>
      </c>
      <c r="I43" s="41">
        <v>0</v>
      </c>
    </row>
    <row r="44" spans="1:9" x14ac:dyDescent="0.25">
      <c r="A44" s="41" t="s">
        <v>231</v>
      </c>
      <c r="B44" s="41" t="s">
        <v>183</v>
      </c>
      <c r="C44" s="41" t="s">
        <v>183</v>
      </c>
      <c r="D44" s="41">
        <v>3</v>
      </c>
      <c r="E44" s="41" t="s">
        <v>184</v>
      </c>
      <c r="F44" s="41" t="s">
        <v>185</v>
      </c>
      <c r="G44" s="42">
        <v>42852</v>
      </c>
      <c r="H44" s="41">
        <v>3</v>
      </c>
      <c r="I44" s="41">
        <v>0</v>
      </c>
    </row>
    <row r="45" spans="1:9" x14ac:dyDescent="0.25">
      <c r="A45" s="41" t="s">
        <v>232</v>
      </c>
      <c r="B45" s="41" t="s">
        <v>183</v>
      </c>
      <c r="C45" s="41" t="s">
        <v>183</v>
      </c>
      <c r="D45" s="41">
        <v>3</v>
      </c>
      <c r="E45" s="41" t="s">
        <v>184</v>
      </c>
      <c r="F45" s="41" t="s">
        <v>185</v>
      </c>
      <c r="G45" s="42">
        <v>42852</v>
      </c>
      <c r="H45" s="41">
        <v>3</v>
      </c>
      <c r="I45" s="41">
        <v>0</v>
      </c>
    </row>
    <row r="46" spans="1:9" x14ac:dyDescent="0.25">
      <c r="A46" s="41" t="s">
        <v>233</v>
      </c>
      <c r="B46" s="41" t="s">
        <v>183</v>
      </c>
      <c r="C46" s="41" t="s">
        <v>183</v>
      </c>
      <c r="D46" s="41">
        <v>4</v>
      </c>
      <c r="E46" s="41" t="s">
        <v>184</v>
      </c>
      <c r="F46" s="41" t="s">
        <v>185</v>
      </c>
      <c r="G46" s="42">
        <v>42877</v>
      </c>
      <c r="H46" s="41">
        <v>28</v>
      </c>
      <c r="I46" s="41">
        <v>0</v>
      </c>
    </row>
    <row r="47" spans="1:9" x14ac:dyDescent="0.25">
      <c r="A47" s="41" t="s">
        <v>234</v>
      </c>
      <c r="B47" s="41" t="s">
        <v>183</v>
      </c>
      <c r="C47" s="41" t="s">
        <v>183</v>
      </c>
      <c r="D47" s="41">
        <v>4</v>
      </c>
      <c r="E47" s="41" t="s">
        <v>184</v>
      </c>
      <c r="F47" s="41" t="s">
        <v>185</v>
      </c>
      <c r="G47" s="42">
        <v>42877</v>
      </c>
      <c r="H47" s="41">
        <v>28</v>
      </c>
      <c r="I47" s="41">
        <v>0</v>
      </c>
    </row>
    <row r="48" spans="1:9" x14ac:dyDescent="0.25">
      <c r="A48" s="41" t="s">
        <v>235</v>
      </c>
      <c r="B48" s="41" t="s">
        <v>183</v>
      </c>
      <c r="C48" s="41" t="s">
        <v>183</v>
      </c>
      <c r="D48" s="41">
        <v>4</v>
      </c>
      <c r="E48" s="41" t="s">
        <v>184</v>
      </c>
      <c r="F48" s="41" t="s">
        <v>185</v>
      </c>
      <c r="G48" s="42">
        <v>42877</v>
      </c>
      <c r="H48" s="41">
        <v>28</v>
      </c>
      <c r="I48" s="41">
        <v>0</v>
      </c>
    </row>
    <row r="49" spans="1:9" x14ac:dyDescent="0.25">
      <c r="A49" s="41" t="s">
        <v>236</v>
      </c>
      <c r="B49" s="41" t="s">
        <v>183</v>
      </c>
      <c r="C49" s="41" t="s">
        <v>183</v>
      </c>
      <c r="D49" s="41">
        <v>5</v>
      </c>
      <c r="E49" s="41" t="s">
        <v>184</v>
      </c>
      <c r="F49" s="41" t="s">
        <v>185</v>
      </c>
      <c r="G49" s="42">
        <v>42879</v>
      </c>
      <c r="H49" s="41">
        <v>30</v>
      </c>
      <c r="I49" s="41">
        <v>0</v>
      </c>
    </row>
    <row r="50" spans="1:9" x14ac:dyDescent="0.25">
      <c r="A50" s="41" t="s">
        <v>237</v>
      </c>
      <c r="B50" s="41" t="s">
        <v>183</v>
      </c>
      <c r="C50" s="41" t="s">
        <v>183</v>
      </c>
      <c r="D50" s="41">
        <v>5</v>
      </c>
      <c r="E50" s="41" t="s">
        <v>184</v>
      </c>
      <c r="F50" s="41" t="s">
        <v>185</v>
      </c>
      <c r="G50" s="42">
        <v>42879</v>
      </c>
      <c r="H50" s="41">
        <v>30</v>
      </c>
      <c r="I50" s="41">
        <v>0</v>
      </c>
    </row>
    <row r="51" spans="1:9" x14ac:dyDescent="0.25">
      <c r="A51" s="41" t="s">
        <v>238</v>
      </c>
      <c r="B51" s="41" t="s">
        <v>183</v>
      </c>
      <c r="C51" s="41" t="s">
        <v>183</v>
      </c>
      <c r="D51" s="41">
        <v>5</v>
      </c>
      <c r="E51" s="41" t="s">
        <v>184</v>
      </c>
      <c r="F51" s="41" t="s">
        <v>185</v>
      </c>
      <c r="G51" s="42">
        <v>42879</v>
      </c>
      <c r="H51" s="41">
        <v>30</v>
      </c>
      <c r="I51" s="41">
        <v>0</v>
      </c>
    </row>
    <row r="52" spans="1:9" x14ac:dyDescent="0.25">
      <c r="A52" s="41" t="s">
        <v>239</v>
      </c>
      <c r="B52" s="41" t="s">
        <v>183</v>
      </c>
      <c r="C52" s="41" t="s">
        <v>183</v>
      </c>
      <c r="D52" s="41">
        <v>6</v>
      </c>
      <c r="E52" s="41" t="s">
        <v>184</v>
      </c>
      <c r="F52" s="41" t="s">
        <v>185</v>
      </c>
      <c r="G52" s="42">
        <v>42880</v>
      </c>
      <c r="H52" s="41">
        <v>31</v>
      </c>
      <c r="I52" s="41">
        <v>0</v>
      </c>
    </row>
    <row r="53" spans="1:9" x14ac:dyDescent="0.25">
      <c r="A53" s="41" t="s">
        <v>240</v>
      </c>
      <c r="B53" s="41" t="s">
        <v>183</v>
      </c>
      <c r="C53" s="41" t="s">
        <v>183</v>
      </c>
      <c r="D53" s="41">
        <v>6</v>
      </c>
      <c r="E53" s="41" t="s">
        <v>184</v>
      </c>
      <c r="F53" s="41" t="s">
        <v>185</v>
      </c>
      <c r="G53" s="42">
        <v>42880</v>
      </c>
      <c r="H53" s="41">
        <v>31</v>
      </c>
      <c r="I53" s="41">
        <v>0</v>
      </c>
    </row>
    <row r="54" spans="1:9" x14ac:dyDescent="0.25">
      <c r="A54" s="41" t="s">
        <v>241</v>
      </c>
      <c r="B54" s="41" t="s">
        <v>183</v>
      </c>
      <c r="C54" s="41" t="s">
        <v>183</v>
      </c>
      <c r="D54" s="41">
        <v>6</v>
      </c>
      <c r="E54" s="41" t="s">
        <v>184</v>
      </c>
      <c r="F54" s="41" t="s">
        <v>185</v>
      </c>
      <c r="G54" s="42">
        <v>42880</v>
      </c>
      <c r="H54" s="41">
        <v>31</v>
      </c>
      <c r="I54" s="41">
        <v>0</v>
      </c>
    </row>
    <row r="55" spans="1:9" x14ac:dyDescent="0.25">
      <c r="A55" s="41" t="s">
        <v>242</v>
      </c>
      <c r="B55" s="41" t="s">
        <v>183</v>
      </c>
      <c r="C55" s="41" t="s">
        <v>183</v>
      </c>
      <c r="D55" s="41">
        <v>7</v>
      </c>
      <c r="E55" s="41" t="s">
        <v>184</v>
      </c>
      <c r="F55" s="41" t="s">
        <v>185</v>
      </c>
      <c r="G55" s="42">
        <v>42914</v>
      </c>
      <c r="H55" s="41">
        <v>65</v>
      </c>
      <c r="I55" s="41">
        <v>0</v>
      </c>
    </row>
    <row r="56" spans="1:9" x14ac:dyDescent="0.25">
      <c r="A56" s="41" t="s">
        <v>243</v>
      </c>
      <c r="B56" s="41" t="s">
        <v>183</v>
      </c>
      <c r="C56" s="41" t="s">
        <v>183</v>
      </c>
      <c r="D56" s="41">
        <v>7</v>
      </c>
      <c r="E56" s="41" t="s">
        <v>184</v>
      </c>
      <c r="F56" s="41" t="s">
        <v>185</v>
      </c>
      <c r="G56" s="42">
        <v>42914</v>
      </c>
      <c r="H56" s="41">
        <v>65</v>
      </c>
      <c r="I56" s="41">
        <v>0</v>
      </c>
    </row>
    <row r="57" spans="1:9" x14ac:dyDescent="0.25">
      <c r="A57" s="41" t="s">
        <v>244</v>
      </c>
      <c r="B57" s="41" t="s">
        <v>183</v>
      </c>
      <c r="C57" s="41" t="s">
        <v>183</v>
      </c>
      <c r="D57" s="41">
        <v>7</v>
      </c>
      <c r="E57" s="41" t="s">
        <v>184</v>
      </c>
      <c r="F57" s="41" t="s">
        <v>185</v>
      </c>
      <c r="G57" s="42">
        <v>42914</v>
      </c>
      <c r="H57" s="41">
        <v>65</v>
      </c>
      <c r="I57" s="41">
        <v>0</v>
      </c>
    </row>
    <row r="58" spans="1:9" x14ac:dyDescent="0.25">
      <c r="A58" s="41" t="s">
        <v>245</v>
      </c>
      <c r="B58" s="41" t="s">
        <v>183</v>
      </c>
      <c r="C58" s="41" t="s">
        <v>183</v>
      </c>
      <c r="D58" s="41">
        <v>8</v>
      </c>
      <c r="E58" s="41" t="s">
        <v>184</v>
      </c>
      <c r="F58" s="41" t="s">
        <v>185</v>
      </c>
      <c r="G58" s="42">
        <v>42915</v>
      </c>
      <c r="H58" s="41">
        <v>66</v>
      </c>
      <c r="I58" s="41">
        <v>0</v>
      </c>
    </row>
    <row r="59" spans="1:9" x14ac:dyDescent="0.25">
      <c r="A59" s="41" t="s">
        <v>246</v>
      </c>
      <c r="B59" s="41" t="s">
        <v>183</v>
      </c>
      <c r="C59" s="41" t="s">
        <v>183</v>
      </c>
      <c r="D59" s="41">
        <v>8</v>
      </c>
      <c r="E59" s="41" t="s">
        <v>184</v>
      </c>
      <c r="F59" s="41" t="s">
        <v>185</v>
      </c>
      <c r="G59" s="42">
        <v>42915</v>
      </c>
      <c r="H59" s="41">
        <v>66</v>
      </c>
      <c r="I59" s="41">
        <v>0</v>
      </c>
    </row>
    <row r="60" spans="1:9" x14ac:dyDescent="0.25">
      <c r="A60" s="41" t="s">
        <v>247</v>
      </c>
      <c r="B60" s="41" t="s">
        <v>183</v>
      </c>
      <c r="C60" s="41" t="s">
        <v>183</v>
      </c>
      <c r="D60" s="41">
        <v>8</v>
      </c>
      <c r="E60" s="41" t="s">
        <v>184</v>
      </c>
      <c r="F60" s="41" t="s">
        <v>185</v>
      </c>
      <c r="G60" s="42">
        <v>42915</v>
      </c>
      <c r="H60" s="41">
        <v>66</v>
      </c>
      <c r="I60" s="41">
        <v>0</v>
      </c>
    </row>
    <row r="61" spans="1:9" x14ac:dyDescent="0.25">
      <c r="A61" s="41" t="s">
        <v>248</v>
      </c>
      <c r="B61" s="41" t="s">
        <v>183</v>
      </c>
      <c r="C61" s="41" t="s">
        <v>183</v>
      </c>
      <c r="D61" s="41">
        <v>9</v>
      </c>
      <c r="E61" s="41" t="s">
        <v>184</v>
      </c>
      <c r="F61" s="41" t="s">
        <v>185</v>
      </c>
      <c r="G61" s="42">
        <v>42916</v>
      </c>
      <c r="H61" s="41">
        <v>67</v>
      </c>
      <c r="I61" s="41">
        <v>0</v>
      </c>
    </row>
    <row r="62" spans="1:9" x14ac:dyDescent="0.25">
      <c r="A62" s="41" t="s">
        <v>249</v>
      </c>
      <c r="B62" s="41" t="s">
        <v>183</v>
      </c>
      <c r="C62" s="41" t="s">
        <v>183</v>
      </c>
      <c r="D62" s="41">
        <v>9</v>
      </c>
      <c r="E62" s="41" t="s">
        <v>184</v>
      </c>
      <c r="F62" s="41" t="s">
        <v>185</v>
      </c>
      <c r="G62" s="42">
        <v>42916</v>
      </c>
      <c r="H62" s="41">
        <v>67</v>
      </c>
      <c r="I62" s="41">
        <v>0</v>
      </c>
    </row>
    <row r="63" spans="1:9" x14ac:dyDescent="0.25">
      <c r="A63" s="41" t="s">
        <v>250</v>
      </c>
      <c r="B63" s="41" t="s">
        <v>183</v>
      </c>
      <c r="C63" s="41" t="s">
        <v>183</v>
      </c>
      <c r="D63" s="41">
        <v>9</v>
      </c>
      <c r="E63" s="41" t="s">
        <v>184</v>
      </c>
      <c r="F63" s="41" t="s">
        <v>185</v>
      </c>
      <c r="G63" s="42">
        <v>42916</v>
      </c>
      <c r="H63" s="41">
        <v>67</v>
      </c>
      <c r="I63" s="41">
        <v>0</v>
      </c>
    </row>
    <row r="64" spans="1:9" x14ac:dyDescent="0.25">
      <c r="A64" s="41" t="s">
        <v>251</v>
      </c>
      <c r="B64" s="41" t="s">
        <v>183</v>
      </c>
      <c r="C64" s="41" t="s">
        <v>183</v>
      </c>
      <c r="D64" s="41">
        <v>1</v>
      </c>
      <c r="E64" s="41" t="s">
        <v>189</v>
      </c>
      <c r="F64" s="41" t="s">
        <v>190</v>
      </c>
      <c r="G64" s="42">
        <v>42849</v>
      </c>
      <c r="H64" s="41">
        <v>0</v>
      </c>
      <c r="I64" s="41">
        <v>24</v>
      </c>
    </row>
    <row r="65" spans="1:9" x14ac:dyDescent="0.25">
      <c r="A65" s="41" t="s">
        <v>252</v>
      </c>
      <c r="B65" s="41" t="s">
        <v>183</v>
      </c>
      <c r="C65" s="41" t="s">
        <v>183</v>
      </c>
      <c r="D65" s="41">
        <v>1</v>
      </c>
      <c r="E65" s="41" t="s">
        <v>189</v>
      </c>
      <c r="F65" s="41" t="s">
        <v>190</v>
      </c>
      <c r="G65" s="42">
        <v>42849</v>
      </c>
      <c r="H65" s="41">
        <v>0</v>
      </c>
      <c r="I65" s="41">
        <v>24</v>
      </c>
    </row>
    <row r="66" spans="1:9" x14ac:dyDescent="0.25">
      <c r="A66" s="41" t="s">
        <v>253</v>
      </c>
      <c r="B66" s="41" t="s">
        <v>183</v>
      </c>
      <c r="C66" s="41" t="s">
        <v>183</v>
      </c>
      <c r="D66" s="41">
        <v>1</v>
      </c>
      <c r="E66" s="41" t="s">
        <v>189</v>
      </c>
      <c r="F66" s="41" t="s">
        <v>190</v>
      </c>
      <c r="G66" s="42">
        <v>42849</v>
      </c>
      <c r="H66" s="41">
        <v>0</v>
      </c>
      <c r="I66" s="41">
        <v>24</v>
      </c>
    </row>
    <row r="67" spans="1:9" x14ac:dyDescent="0.25">
      <c r="A67" s="41" t="s">
        <v>254</v>
      </c>
      <c r="B67" s="41" t="s">
        <v>183</v>
      </c>
      <c r="C67" s="41" t="s">
        <v>194</v>
      </c>
      <c r="D67" s="41">
        <v>3</v>
      </c>
      <c r="E67" s="41" t="s">
        <v>184</v>
      </c>
      <c r="F67" s="41" t="s">
        <v>185</v>
      </c>
      <c r="G67" s="42">
        <v>42935</v>
      </c>
      <c r="H67" s="41">
        <v>7</v>
      </c>
      <c r="I67" s="41">
        <v>0</v>
      </c>
    </row>
    <row r="68" spans="1:9" x14ac:dyDescent="0.25">
      <c r="A68" s="41" t="s">
        <v>255</v>
      </c>
      <c r="B68" s="41" t="s">
        <v>183</v>
      </c>
      <c r="C68" s="41" t="s">
        <v>194</v>
      </c>
      <c r="D68" s="41">
        <v>3</v>
      </c>
      <c r="E68" s="41" t="s">
        <v>184</v>
      </c>
      <c r="F68" s="41" t="s">
        <v>185</v>
      </c>
      <c r="G68" s="42">
        <v>42935</v>
      </c>
      <c r="H68" s="41">
        <v>7</v>
      </c>
      <c r="I68" s="41">
        <v>0</v>
      </c>
    </row>
    <row r="69" spans="1:9" x14ac:dyDescent="0.25">
      <c r="A69" s="41" t="s">
        <v>256</v>
      </c>
      <c r="B69" s="41" t="s">
        <v>183</v>
      </c>
      <c r="C69" s="41" t="s">
        <v>194</v>
      </c>
      <c r="D69" s="41">
        <v>3</v>
      </c>
      <c r="E69" s="41" t="s">
        <v>184</v>
      </c>
      <c r="F69" s="41" t="s">
        <v>185</v>
      </c>
      <c r="G69" s="42">
        <v>42935</v>
      </c>
      <c r="H69" s="41">
        <v>7</v>
      </c>
      <c r="I69" s="41">
        <v>0</v>
      </c>
    </row>
    <row r="70" spans="1:9" x14ac:dyDescent="0.25">
      <c r="A70" s="41" t="s">
        <v>257</v>
      </c>
      <c r="B70" s="41" t="s">
        <v>183</v>
      </c>
      <c r="C70" s="41" t="s">
        <v>194</v>
      </c>
      <c r="D70" s="41">
        <v>1</v>
      </c>
      <c r="E70" s="41" t="s">
        <v>184</v>
      </c>
      <c r="F70" s="41" t="s">
        <v>185</v>
      </c>
      <c r="G70" s="42">
        <v>42928</v>
      </c>
      <c r="H70" s="41">
        <v>0</v>
      </c>
      <c r="I70" s="41">
        <v>0</v>
      </c>
    </row>
    <row r="71" spans="1:9" x14ac:dyDescent="0.25">
      <c r="A71" s="41" t="s">
        <v>258</v>
      </c>
      <c r="B71" s="41" t="s">
        <v>183</v>
      </c>
      <c r="C71" s="41" t="s">
        <v>194</v>
      </c>
      <c r="D71" s="41">
        <v>1</v>
      </c>
      <c r="E71" s="41" t="s">
        <v>184</v>
      </c>
      <c r="F71" s="41" t="s">
        <v>185</v>
      </c>
      <c r="G71" s="42">
        <v>42928</v>
      </c>
      <c r="H71" s="41">
        <v>0</v>
      </c>
      <c r="I71" s="41">
        <v>0</v>
      </c>
    </row>
    <row r="72" spans="1:9" x14ac:dyDescent="0.25">
      <c r="A72" s="41" t="s">
        <v>259</v>
      </c>
      <c r="B72" s="41" t="s">
        <v>183</v>
      </c>
      <c r="C72" s="41" t="s">
        <v>194</v>
      </c>
      <c r="D72" s="41">
        <v>1</v>
      </c>
      <c r="E72" s="41" t="s">
        <v>184</v>
      </c>
      <c r="F72" s="41" t="s">
        <v>185</v>
      </c>
      <c r="G72" s="42">
        <v>42928</v>
      </c>
      <c r="H72" s="41">
        <v>0</v>
      </c>
      <c r="I72" s="41">
        <v>0</v>
      </c>
    </row>
    <row r="73" spans="1:9" x14ac:dyDescent="0.25">
      <c r="A73" s="41" t="s">
        <v>260</v>
      </c>
      <c r="B73" s="41" t="s">
        <v>183</v>
      </c>
      <c r="C73" s="41" t="s">
        <v>194</v>
      </c>
      <c r="D73" s="41">
        <v>1</v>
      </c>
      <c r="E73" s="41" t="s">
        <v>189</v>
      </c>
      <c r="F73" s="41" t="s">
        <v>190</v>
      </c>
      <c r="G73" s="42">
        <v>42928</v>
      </c>
      <c r="H73" s="41">
        <v>0</v>
      </c>
      <c r="I73" s="41">
        <v>0</v>
      </c>
    </row>
    <row r="74" spans="1:9" x14ac:dyDescent="0.25">
      <c r="A74" s="41" t="s">
        <v>261</v>
      </c>
      <c r="B74" s="41" t="s">
        <v>183</v>
      </c>
      <c r="C74" s="41" t="s">
        <v>194</v>
      </c>
      <c r="D74" s="41">
        <v>1</v>
      </c>
      <c r="E74" s="41" t="s">
        <v>189</v>
      </c>
      <c r="F74" s="41" t="s">
        <v>190</v>
      </c>
      <c r="G74" s="42">
        <v>42928</v>
      </c>
      <c r="H74" s="41">
        <v>0</v>
      </c>
      <c r="I74" s="41">
        <v>0</v>
      </c>
    </row>
    <row r="75" spans="1:9" x14ac:dyDescent="0.25">
      <c r="A75" s="41" t="s">
        <v>262</v>
      </c>
      <c r="B75" s="41" t="s">
        <v>183</v>
      </c>
      <c r="C75" s="41" t="s">
        <v>194</v>
      </c>
      <c r="D75" s="41">
        <v>1</v>
      </c>
      <c r="E75" s="41" t="s">
        <v>189</v>
      </c>
      <c r="F75" s="41" t="s">
        <v>190</v>
      </c>
      <c r="G75" s="42">
        <v>42928</v>
      </c>
      <c r="H75" s="41">
        <v>0</v>
      </c>
      <c r="I75" s="41">
        <v>0</v>
      </c>
    </row>
    <row r="76" spans="1:9" x14ac:dyDescent="0.25">
      <c r="A76" s="41" t="s">
        <v>263</v>
      </c>
      <c r="B76" s="41" t="s">
        <v>194</v>
      </c>
      <c r="C76" s="41" t="s">
        <v>194</v>
      </c>
      <c r="D76" s="41">
        <v>1</v>
      </c>
      <c r="E76" s="41" t="s">
        <v>184</v>
      </c>
      <c r="F76" s="41" t="s">
        <v>185</v>
      </c>
      <c r="G76" s="42">
        <v>42928</v>
      </c>
      <c r="H76" s="41">
        <v>0</v>
      </c>
      <c r="I76" s="41">
        <v>0</v>
      </c>
    </row>
    <row r="77" spans="1:9" x14ac:dyDescent="0.25">
      <c r="A77" s="41" t="s">
        <v>264</v>
      </c>
      <c r="B77" s="41" t="s">
        <v>194</v>
      </c>
      <c r="C77" s="41" t="s">
        <v>194</v>
      </c>
      <c r="D77" s="41">
        <v>1</v>
      </c>
      <c r="E77" s="41" t="s">
        <v>184</v>
      </c>
      <c r="F77" s="41" t="s">
        <v>185</v>
      </c>
      <c r="G77" s="42">
        <v>42928</v>
      </c>
      <c r="H77" s="41">
        <v>0</v>
      </c>
      <c r="I77" s="41">
        <v>0</v>
      </c>
    </row>
    <row r="78" spans="1:9" x14ac:dyDescent="0.25">
      <c r="A78" s="41" t="s">
        <v>265</v>
      </c>
      <c r="B78" s="41" t="s">
        <v>194</v>
      </c>
      <c r="C78" s="41" t="s">
        <v>194</v>
      </c>
      <c r="D78" s="41">
        <v>1</v>
      </c>
      <c r="E78" s="41" t="s">
        <v>184</v>
      </c>
      <c r="F78" s="41" t="s">
        <v>185</v>
      </c>
      <c r="G78" s="42">
        <v>42928</v>
      </c>
      <c r="H78" s="41">
        <v>0</v>
      </c>
      <c r="I78" s="41">
        <v>0</v>
      </c>
    </row>
    <row r="79" spans="1:9" x14ac:dyDescent="0.25">
      <c r="A79" s="41" t="s">
        <v>266</v>
      </c>
      <c r="B79" s="41" t="s">
        <v>198</v>
      </c>
      <c r="C79" s="41" t="s">
        <v>194</v>
      </c>
      <c r="D79" s="41">
        <v>1</v>
      </c>
      <c r="E79" s="41" t="s">
        <v>184</v>
      </c>
      <c r="F79" s="41" t="s">
        <v>185</v>
      </c>
      <c r="G79" s="42">
        <v>42928</v>
      </c>
      <c r="H79" s="41">
        <v>0</v>
      </c>
      <c r="I79" s="41">
        <v>0</v>
      </c>
    </row>
    <row r="80" spans="1:9" x14ac:dyDescent="0.25">
      <c r="A80" s="41" t="s">
        <v>267</v>
      </c>
      <c r="B80" s="41" t="s">
        <v>198</v>
      </c>
      <c r="C80" s="41" t="s">
        <v>194</v>
      </c>
      <c r="D80" s="41">
        <v>1</v>
      </c>
      <c r="E80" s="41" t="s">
        <v>184</v>
      </c>
      <c r="F80" s="41" t="s">
        <v>185</v>
      </c>
      <c r="G80" s="42">
        <v>42928</v>
      </c>
      <c r="H80" s="41">
        <v>0</v>
      </c>
      <c r="I80" s="41">
        <v>0</v>
      </c>
    </row>
    <row r="81" spans="1:9" x14ac:dyDescent="0.25">
      <c r="A81" s="41" t="s">
        <v>268</v>
      </c>
      <c r="B81" s="41" t="s">
        <v>198</v>
      </c>
      <c r="C81" s="41" t="s">
        <v>194</v>
      </c>
      <c r="D81" s="41">
        <v>1</v>
      </c>
      <c r="E81" s="41" t="s">
        <v>184</v>
      </c>
      <c r="F81" s="41" t="s">
        <v>185</v>
      </c>
      <c r="G81" s="42">
        <v>42928</v>
      </c>
      <c r="H81" s="41">
        <v>0</v>
      </c>
      <c r="I81" s="41">
        <v>0</v>
      </c>
    </row>
    <row r="82" spans="1:9" x14ac:dyDescent="0.25">
      <c r="A82" s="41" t="s">
        <v>269</v>
      </c>
      <c r="B82" s="41" t="s">
        <v>183</v>
      </c>
      <c r="C82" s="41" t="s">
        <v>194</v>
      </c>
      <c r="D82" s="41">
        <v>1</v>
      </c>
      <c r="E82" s="41" t="s">
        <v>202</v>
      </c>
      <c r="F82" s="41" t="s">
        <v>185</v>
      </c>
      <c r="G82" s="42">
        <v>42928</v>
      </c>
      <c r="H82" s="41">
        <v>0</v>
      </c>
      <c r="I82" s="41">
        <v>2</v>
      </c>
    </row>
    <row r="83" spans="1:9" x14ac:dyDescent="0.25">
      <c r="A83" s="41" t="s">
        <v>270</v>
      </c>
      <c r="B83" s="41" t="s">
        <v>183</v>
      </c>
      <c r="C83" s="41" t="s">
        <v>194</v>
      </c>
      <c r="D83" s="41">
        <v>1</v>
      </c>
      <c r="E83" s="41" t="s">
        <v>202</v>
      </c>
      <c r="F83" s="41" t="s">
        <v>185</v>
      </c>
      <c r="G83" s="42">
        <v>42928</v>
      </c>
      <c r="H83" s="41">
        <v>0</v>
      </c>
      <c r="I83" s="41">
        <v>2</v>
      </c>
    </row>
    <row r="84" spans="1:9" x14ac:dyDescent="0.25">
      <c r="A84" s="41" t="s">
        <v>271</v>
      </c>
      <c r="B84" s="41" t="s">
        <v>183</v>
      </c>
      <c r="C84" s="41" t="s">
        <v>194</v>
      </c>
      <c r="D84" s="41">
        <v>1</v>
      </c>
      <c r="E84" s="41" t="s">
        <v>202</v>
      </c>
      <c r="F84" s="41" t="s">
        <v>185</v>
      </c>
      <c r="G84" s="42">
        <v>42928</v>
      </c>
      <c r="H84" s="41">
        <v>0</v>
      </c>
      <c r="I84" s="41">
        <v>2</v>
      </c>
    </row>
    <row r="85" spans="1:9" x14ac:dyDescent="0.25">
      <c r="A85" s="41" t="s">
        <v>272</v>
      </c>
      <c r="B85" s="41" t="s">
        <v>183</v>
      </c>
      <c r="C85" s="41" t="s">
        <v>194</v>
      </c>
      <c r="D85" s="41">
        <v>1</v>
      </c>
      <c r="E85" s="41" t="s">
        <v>206</v>
      </c>
      <c r="F85" s="41" t="s">
        <v>185</v>
      </c>
      <c r="G85" s="42">
        <v>42928</v>
      </c>
      <c r="H85" s="41">
        <v>0</v>
      </c>
      <c r="I85" s="41">
        <v>2</v>
      </c>
    </row>
    <row r="86" spans="1:9" x14ac:dyDescent="0.25">
      <c r="A86" s="41" t="s">
        <v>273</v>
      </c>
      <c r="B86" s="41" t="s">
        <v>183</v>
      </c>
      <c r="C86" s="41" t="s">
        <v>194</v>
      </c>
      <c r="D86" s="41">
        <v>1</v>
      </c>
      <c r="E86" s="41" t="s">
        <v>206</v>
      </c>
      <c r="F86" s="41" t="s">
        <v>185</v>
      </c>
      <c r="G86" s="42">
        <v>42928</v>
      </c>
      <c r="H86" s="41">
        <v>0</v>
      </c>
      <c r="I86" s="41">
        <v>2</v>
      </c>
    </row>
    <row r="87" spans="1:9" x14ac:dyDescent="0.25">
      <c r="A87" s="41" t="s">
        <v>274</v>
      </c>
      <c r="B87" s="41" t="s">
        <v>183</v>
      </c>
      <c r="C87" s="41" t="s">
        <v>194</v>
      </c>
      <c r="D87" s="41">
        <v>1</v>
      </c>
      <c r="E87" s="41" t="s">
        <v>206</v>
      </c>
      <c r="F87" s="41" t="s">
        <v>185</v>
      </c>
      <c r="G87" s="42">
        <v>42928</v>
      </c>
      <c r="H87" s="41">
        <v>0</v>
      </c>
      <c r="I87" s="41">
        <v>2</v>
      </c>
    </row>
    <row r="88" spans="1:9" x14ac:dyDescent="0.25">
      <c r="A88" s="41" t="s">
        <v>275</v>
      </c>
      <c r="B88" s="41" t="s">
        <v>183</v>
      </c>
      <c r="C88" s="41" t="s">
        <v>194</v>
      </c>
      <c r="D88" s="41">
        <v>1</v>
      </c>
      <c r="E88" s="41" t="s">
        <v>189</v>
      </c>
      <c r="F88" s="41" t="s">
        <v>190</v>
      </c>
      <c r="G88" s="42">
        <v>42928</v>
      </c>
      <c r="H88" s="41">
        <v>0</v>
      </c>
      <c r="I88" s="41">
        <v>2</v>
      </c>
    </row>
    <row r="89" spans="1:9" x14ac:dyDescent="0.25">
      <c r="A89" s="41" t="s">
        <v>276</v>
      </c>
      <c r="B89" s="41" t="s">
        <v>183</v>
      </c>
      <c r="C89" s="41" t="s">
        <v>194</v>
      </c>
      <c r="D89" s="41">
        <v>1</v>
      </c>
      <c r="E89" s="41" t="s">
        <v>189</v>
      </c>
      <c r="F89" s="41" t="s">
        <v>190</v>
      </c>
      <c r="G89" s="42">
        <v>42928</v>
      </c>
      <c r="H89" s="41">
        <v>0</v>
      </c>
      <c r="I89" s="41">
        <v>2</v>
      </c>
    </row>
    <row r="90" spans="1:9" x14ac:dyDescent="0.25">
      <c r="A90" s="41" t="s">
        <v>277</v>
      </c>
      <c r="B90" s="41" t="s">
        <v>183</v>
      </c>
      <c r="C90" s="41" t="s">
        <v>194</v>
      </c>
      <c r="D90" s="41">
        <v>1</v>
      </c>
      <c r="E90" s="41" t="s">
        <v>189</v>
      </c>
      <c r="F90" s="41" t="s">
        <v>190</v>
      </c>
      <c r="G90" s="42">
        <v>42928</v>
      </c>
      <c r="H90" s="41">
        <v>0</v>
      </c>
      <c r="I90" s="41">
        <v>2</v>
      </c>
    </row>
    <row r="91" spans="1:9" x14ac:dyDescent="0.25">
      <c r="A91" s="41" t="s">
        <v>278</v>
      </c>
      <c r="B91" s="41" t="s">
        <v>183</v>
      </c>
      <c r="C91" s="41" t="s">
        <v>194</v>
      </c>
      <c r="D91" s="41">
        <v>1</v>
      </c>
      <c r="E91" s="41" t="s">
        <v>202</v>
      </c>
      <c r="F91" s="41" t="s">
        <v>185</v>
      </c>
      <c r="G91" s="42">
        <v>42928</v>
      </c>
      <c r="H91" s="41">
        <v>0</v>
      </c>
      <c r="I91" s="41">
        <v>5</v>
      </c>
    </row>
    <row r="92" spans="1:9" x14ac:dyDescent="0.25">
      <c r="A92" s="41" t="s">
        <v>279</v>
      </c>
      <c r="B92" s="41" t="s">
        <v>183</v>
      </c>
      <c r="C92" s="41" t="s">
        <v>194</v>
      </c>
      <c r="D92" s="41">
        <v>1</v>
      </c>
      <c r="E92" s="41" t="s">
        <v>202</v>
      </c>
      <c r="F92" s="41" t="s">
        <v>185</v>
      </c>
      <c r="G92" s="42">
        <v>42928</v>
      </c>
      <c r="H92" s="41">
        <v>0</v>
      </c>
      <c r="I92" s="41">
        <v>5</v>
      </c>
    </row>
    <row r="93" spans="1:9" x14ac:dyDescent="0.25">
      <c r="A93" s="41" t="s">
        <v>280</v>
      </c>
      <c r="B93" s="41" t="s">
        <v>183</v>
      </c>
      <c r="C93" s="41" t="s">
        <v>194</v>
      </c>
      <c r="D93" s="41">
        <v>1</v>
      </c>
      <c r="E93" s="41" t="s">
        <v>202</v>
      </c>
      <c r="F93" s="41" t="s">
        <v>185</v>
      </c>
      <c r="G93" s="42">
        <v>42928</v>
      </c>
      <c r="H93" s="41">
        <v>0</v>
      </c>
      <c r="I93" s="41">
        <v>5</v>
      </c>
    </row>
    <row r="94" spans="1:9" x14ac:dyDescent="0.25">
      <c r="A94" s="41" t="s">
        <v>281</v>
      </c>
      <c r="B94" s="41" t="s">
        <v>183</v>
      </c>
      <c r="C94" s="41" t="s">
        <v>194</v>
      </c>
      <c r="D94" s="41">
        <v>1</v>
      </c>
      <c r="E94" s="41" t="s">
        <v>206</v>
      </c>
      <c r="F94" s="41" t="s">
        <v>185</v>
      </c>
      <c r="G94" s="42">
        <v>42928</v>
      </c>
      <c r="H94" s="41">
        <v>0</v>
      </c>
      <c r="I94" s="41">
        <v>5</v>
      </c>
    </row>
    <row r="95" spans="1:9" x14ac:dyDescent="0.25">
      <c r="A95" s="41" t="s">
        <v>282</v>
      </c>
      <c r="B95" s="41" t="s">
        <v>183</v>
      </c>
      <c r="C95" s="41" t="s">
        <v>194</v>
      </c>
      <c r="D95" s="41">
        <v>1</v>
      </c>
      <c r="E95" s="41" t="s">
        <v>206</v>
      </c>
      <c r="F95" s="41" t="s">
        <v>185</v>
      </c>
      <c r="G95" s="42">
        <v>42928</v>
      </c>
      <c r="H95" s="41">
        <v>0</v>
      </c>
      <c r="I95" s="41">
        <v>5</v>
      </c>
    </row>
    <row r="96" spans="1:9" x14ac:dyDescent="0.25">
      <c r="A96" s="41" t="s">
        <v>283</v>
      </c>
      <c r="B96" s="41" t="s">
        <v>183</v>
      </c>
      <c r="C96" s="41" t="s">
        <v>194</v>
      </c>
      <c r="D96" s="41">
        <v>1</v>
      </c>
      <c r="E96" s="41" t="s">
        <v>206</v>
      </c>
      <c r="F96" s="41" t="s">
        <v>185</v>
      </c>
      <c r="G96" s="42">
        <v>42928</v>
      </c>
      <c r="H96" s="41">
        <v>0</v>
      </c>
      <c r="I96" s="41">
        <v>5</v>
      </c>
    </row>
    <row r="97" spans="1:9" x14ac:dyDescent="0.25">
      <c r="A97" s="41" t="s">
        <v>284</v>
      </c>
      <c r="B97" s="41" t="s">
        <v>183</v>
      </c>
      <c r="C97" s="41" t="s">
        <v>194</v>
      </c>
      <c r="D97" s="41">
        <v>1</v>
      </c>
      <c r="E97" s="41" t="s">
        <v>189</v>
      </c>
      <c r="F97" s="41" t="s">
        <v>190</v>
      </c>
      <c r="G97" s="42">
        <v>42928</v>
      </c>
      <c r="H97" s="41">
        <v>0</v>
      </c>
      <c r="I97" s="41">
        <v>5</v>
      </c>
    </row>
    <row r="98" spans="1:9" x14ac:dyDescent="0.25">
      <c r="A98" s="41" t="s">
        <v>285</v>
      </c>
      <c r="B98" s="41" t="s">
        <v>183</v>
      </c>
      <c r="C98" s="41" t="s">
        <v>194</v>
      </c>
      <c r="D98" s="41">
        <v>1</v>
      </c>
      <c r="E98" s="41" t="s">
        <v>189</v>
      </c>
      <c r="F98" s="41" t="s">
        <v>190</v>
      </c>
      <c r="G98" s="42">
        <v>42928</v>
      </c>
      <c r="H98" s="41">
        <v>0</v>
      </c>
      <c r="I98" s="41">
        <v>5</v>
      </c>
    </row>
    <row r="99" spans="1:9" x14ac:dyDescent="0.25">
      <c r="A99" s="41" t="s">
        <v>286</v>
      </c>
      <c r="B99" s="41" t="s">
        <v>183</v>
      </c>
      <c r="C99" s="41" t="s">
        <v>194</v>
      </c>
      <c r="D99" s="41">
        <v>1</v>
      </c>
      <c r="E99" s="41" t="s">
        <v>189</v>
      </c>
      <c r="F99" s="41" t="s">
        <v>190</v>
      </c>
      <c r="G99" s="42">
        <v>42928</v>
      </c>
      <c r="H99" s="41">
        <v>0</v>
      </c>
      <c r="I99" s="41">
        <v>5</v>
      </c>
    </row>
    <row r="100" spans="1:9" x14ac:dyDescent="0.25">
      <c r="A100" s="41" t="s">
        <v>287</v>
      </c>
      <c r="B100" s="41" t="s">
        <v>183</v>
      </c>
      <c r="C100" s="41" t="s">
        <v>194</v>
      </c>
      <c r="D100" s="41">
        <v>1</v>
      </c>
      <c r="E100" s="41" t="s">
        <v>202</v>
      </c>
      <c r="F100" s="41" t="s">
        <v>185</v>
      </c>
      <c r="G100" s="42">
        <v>42928</v>
      </c>
      <c r="H100" s="41">
        <v>0</v>
      </c>
      <c r="I100" s="41">
        <v>24</v>
      </c>
    </row>
    <row r="101" spans="1:9" x14ac:dyDescent="0.25">
      <c r="A101" s="41" t="s">
        <v>288</v>
      </c>
      <c r="B101" s="41" t="s">
        <v>183</v>
      </c>
      <c r="C101" s="41" t="s">
        <v>194</v>
      </c>
      <c r="D101" s="41">
        <v>1</v>
      </c>
      <c r="E101" s="41" t="s">
        <v>202</v>
      </c>
      <c r="F101" s="41" t="s">
        <v>185</v>
      </c>
      <c r="G101" s="42">
        <v>42928</v>
      </c>
      <c r="H101" s="41">
        <v>0</v>
      </c>
      <c r="I101" s="41">
        <v>24</v>
      </c>
    </row>
    <row r="102" spans="1:9" x14ac:dyDescent="0.25">
      <c r="A102" s="41" t="s">
        <v>289</v>
      </c>
      <c r="B102" s="41" t="s">
        <v>183</v>
      </c>
      <c r="C102" s="41" t="s">
        <v>194</v>
      </c>
      <c r="D102" s="41">
        <v>1</v>
      </c>
      <c r="E102" s="41" t="s">
        <v>202</v>
      </c>
      <c r="F102" s="41" t="s">
        <v>185</v>
      </c>
      <c r="G102" s="42">
        <v>42928</v>
      </c>
      <c r="H102" s="41">
        <v>0</v>
      </c>
      <c r="I102" s="41">
        <v>24</v>
      </c>
    </row>
    <row r="103" spans="1:9" x14ac:dyDescent="0.25">
      <c r="A103" s="41" t="s">
        <v>290</v>
      </c>
      <c r="B103" s="41" t="s">
        <v>183</v>
      </c>
      <c r="C103" s="41" t="s">
        <v>194</v>
      </c>
      <c r="D103" s="41">
        <v>1</v>
      </c>
      <c r="E103" s="41" t="s">
        <v>206</v>
      </c>
      <c r="F103" s="41" t="s">
        <v>185</v>
      </c>
      <c r="G103" s="42">
        <v>42928</v>
      </c>
      <c r="H103" s="41">
        <v>0</v>
      </c>
      <c r="I103" s="41">
        <v>24</v>
      </c>
    </row>
    <row r="104" spans="1:9" x14ac:dyDescent="0.25">
      <c r="A104" s="41" t="s">
        <v>291</v>
      </c>
      <c r="B104" s="41" t="s">
        <v>183</v>
      </c>
      <c r="C104" s="41" t="s">
        <v>194</v>
      </c>
      <c r="D104" s="41">
        <v>1</v>
      </c>
      <c r="E104" s="41" t="s">
        <v>206</v>
      </c>
      <c r="F104" s="41" t="s">
        <v>185</v>
      </c>
      <c r="G104" s="42">
        <v>42928</v>
      </c>
      <c r="H104" s="41">
        <v>0</v>
      </c>
      <c r="I104" s="41">
        <v>24</v>
      </c>
    </row>
    <row r="105" spans="1:9" x14ac:dyDescent="0.25">
      <c r="A105" s="41" t="s">
        <v>292</v>
      </c>
      <c r="B105" s="41" t="s">
        <v>183</v>
      </c>
      <c r="C105" s="41" t="s">
        <v>194</v>
      </c>
      <c r="D105" s="41">
        <v>1</v>
      </c>
      <c r="E105" s="41" t="s">
        <v>206</v>
      </c>
      <c r="F105" s="41" t="s">
        <v>185</v>
      </c>
      <c r="G105" s="42">
        <v>42928</v>
      </c>
      <c r="H105" s="41">
        <v>0</v>
      </c>
      <c r="I105" s="41">
        <v>24</v>
      </c>
    </row>
    <row r="106" spans="1:9" x14ac:dyDescent="0.25">
      <c r="A106" s="41" t="s">
        <v>293</v>
      </c>
      <c r="B106" s="41" t="s">
        <v>183</v>
      </c>
      <c r="C106" s="41" t="s">
        <v>194</v>
      </c>
      <c r="D106" s="41">
        <v>1</v>
      </c>
      <c r="E106" s="41" t="s">
        <v>189</v>
      </c>
      <c r="F106" s="41" t="s">
        <v>190</v>
      </c>
      <c r="G106" s="42">
        <v>42928</v>
      </c>
      <c r="H106" s="41">
        <v>0</v>
      </c>
      <c r="I106" s="41">
        <v>24</v>
      </c>
    </row>
    <row r="107" spans="1:9" x14ac:dyDescent="0.25">
      <c r="A107" s="41" t="s">
        <v>294</v>
      </c>
      <c r="B107" s="41" t="s">
        <v>183</v>
      </c>
      <c r="C107" s="41" t="s">
        <v>194</v>
      </c>
      <c r="D107" s="41">
        <v>1</v>
      </c>
      <c r="E107" s="41" t="s">
        <v>189</v>
      </c>
      <c r="F107" s="41" t="s">
        <v>190</v>
      </c>
      <c r="G107" s="42">
        <v>42928</v>
      </c>
      <c r="H107" s="41">
        <v>0</v>
      </c>
      <c r="I107" s="41">
        <v>24</v>
      </c>
    </row>
    <row r="108" spans="1:9" x14ac:dyDescent="0.25">
      <c r="A108" s="41" t="s">
        <v>295</v>
      </c>
      <c r="B108" s="41" t="s">
        <v>183</v>
      </c>
      <c r="C108" s="41" t="s">
        <v>194</v>
      </c>
      <c r="D108" s="41">
        <v>1</v>
      </c>
      <c r="E108" s="41" t="s">
        <v>189</v>
      </c>
      <c r="F108" s="41" t="s">
        <v>190</v>
      </c>
      <c r="G108" s="42">
        <v>42928</v>
      </c>
      <c r="H108" s="41">
        <v>0</v>
      </c>
      <c r="I108" s="41">
        <v>24</v>
      </c>
    </row>
    <row r="109" spans="1:9" x14ac:dyDescent="0.25">
      <c r="A109" s="41" t="s">
        <v>296</v>
      </c>
      <c r="B109" s="41" t="s">
        <v>183</v>
      </c>
      <c r="C109" s="41" t="s">
        <v>194</v>
      </c>
      <c r="D109" s="41">
        <v>2</v>
      </c>
      <c r="E109" s="41" t="s">
        <v>184</v>
      </c>
      <c r="F109" s="41" t="s">
        <v>185</v>
      </c>
      <c r="G109" s="42">
        <v>42929</v>
      </c>
      <c r="H109" s="41">
        <v>1</v>
      </c>
      <c r="I109" s="41">
        <v>0</v>
      </c>
    </row>
    <row r="110" spans="1:9" x14ac:dyDescent="0.25">
      <c r="A110" s="41" t="s">
        <v>297</v>
      </c>
      <c r="B110" s="41" t="s">
        <v>183</v>
      </c>
      <c r="C110" s="41" t="s">
        <v>194</v>
      </c>
      <c r="D110" s="41">
        <v>2</v>
      </c>
      <c r="E110" s="41" t="s">
        <v>184</v>
      </c>
      <c r="F110" s="41" t="s">
        <v>185</v>
      </c>
      <c r="G110" s="42">
        <v>42929</v>
      </c>
      <c r="H110" s="41">
        <v>1</v>
      </c>
      <c r="I110" s="41">
        <v>0</v>
      </c>
    </row>
    <row r="111" spans="1:9" x14ac:dyDescent="0.25">
      <c r="A111" s="41" t="s">
        <v>298</v>
      </c>
      <c r="B111" s="41" t="s">
        <v>183</v>
      </c>
      <c r="C111" s="41" t="s">
        <v>194</v>
      </c>
      <c r="D111" s="41">
        <v>2</v>
      </c>
      <c r="E111" s="41" t="s">
        <v>184</v>
      </c>
      <c r="F111" s="41" t="s">
        <v>185</v>
      </c>
      <c r="G111" s="42">
        <v>42929</v>
      </c>
      <c r="H111" s="41">
        <v>1</v>
      </c>
      <c r="I111" s="41">
        <v>0</v>
      </c>
    </row>
    <row r="112" spans="1:9" x14ac:dyDescent="0.25">
      <c r="A112" s="41" t="s">
        <v>299</v>
      </c>
      <c r="B112" s="41" t="s">
        <v>183</v>
      </c>
      <c r="C112" s="41" t="s">
        <v>198</v>
      </c>
      <c r="D112" s="41">
        <v>1</v>
      </c>
      <c r="E112" s="41" t="s">
        <v>184</v>
      </c>
      <c r="F112" s="41" t="s">
        <v>185</v>
      </c>
      <c r="G112" s="42">
        <v>42934</v>
      </c>
      <c r="H112" s="41">
        <v>0</v>
      </c>
      <c r="I112" s="41">
        <v>0</v>
      </c>
    </row>
    <row r="113" spans="1:9" x14ac:dyDescent="0.25">
      <c r="A113" s="41" t="s">
        <v>300</v>
      </c>
      <c r="B113" s="41" t="s">
        <v>183</v>
      </c>
      <c r="C113" s="41" t="s">
        <v>198</v>
      </c>
      <c r="D113" s="41">
        <v>1</v>
      </c>
      <c r="E113" s="41" t="s">
        <v>184</v>
      </c>
      <c r="F113" s="41" t="s">
        <v>185</v>
      </c>
      <c r="G113" s="42">
        <v>42934</v>
      </c>
      <c r="H113" s="41">
        <v>0</v>
      </c>
      <c r="I113" s="41">
        <v>0</v>
      </c>
    </row>
    <row r="114" spans="1:9" x14ac:dyDescent="0.25">
      <c r="A114" s="41" t="s">
        <v>301</v>
      </c>
      <c r="B114" s="41" t="s">
        <v>183</v>
      </c>
      <c r="C114" s="41" t="s">
        <v>198</v>
      </c>
      <c r="D114" s="41">
        <v>1</v>
      </c>
      <c r="E114" s="41" t="s">
        <v>184</v>
      </c>
      <c r="F114" s="41" t="s">
        <v>185</v>
      </c>
      <c r="G114" s="42">
        <v>42934</v>
      </c>
      <c r="H114" s="41">
        <v>0</v>
      </c>
      <c r="I114" s="41">
        <v>0</v>
      </c>
    </row>
    <row r="115" spans="1:9" x14ac:dyDescent="0.25">
      <c r="A115" s="41" t="s">
        <v>302</v>
      </c>
      <c r="B115" s="41" t="s">
        <v>183</v>
      </c>
      <c r="C115" s="41" t="s">
        <v>198</v>
      </c>
      <c r="D115" s="41">
        <v>1</v>
      </c>
      <c r="E115" s="41" t="s">
        <v>189</v>
      </c>
      <c r="F115" s="41" t="s">
        <v>190</v>
      </c>
      <c r="G115" s="42">
        <v>42934</v>
      </c>
      <c r="H115" s="41">
        <v>0</v>
      </c>
      <c r="I115" s="41">
        <v>0</v>
      </c>
    </row>
    <row r="116" spans="1:9" x14ac:dyDescent="0.25">
      <c r="A116" s="41" t="s">
        <v>303</v>
      </c>
      <c r="B116" s="41" t="s">
        <v>183</v>
      </c>
      <c r="C116" s="41" t="s">
        <v>198</v>
      </c>
      <c r="D116" s="41">
        <v>1</v>
      </c>
      <c r="E116" s="41" t="s">
        <v>189</v>
      </c>
      <c r="F116" s="41" t="s">
        <v>190</v>
      </c>
      <c r="G116" s="42">
        <v>42934</v>
      </c>
      <c r="H116" s="41">
        <v>0</v>
      </c>
      <c r="I116" s="41">
        <v>0</v>
      </c>
    </row>
    <row r="117" spans="1:9" x14ac:dyDescent="0.25">
      <c r="A117" s="41" t="s">
        <v>304</v>
      </c>
      <c r="B117" s="41" t="s">
        <v>183</v>
      </c>
      <c r="C117" s="41" t="s">
        <v>198</v>
      </c>
      <c r="D117" s="41">
        <v>1</v>
      </c>
      <c r="E117" s="41" t="s">
        <v>189</v>
      </c>
      <c r="F117" s="41" t="s">
        <v>190</v>
      </c>
      <c r="G117" s="42">
        <v>42934</v>
      </c>
      <c r="H117" s="41">
        <v>0</v>
      </c>
      <c r="I117" s="41">
        <v>0</v>
      </c>
    </row>
    <row r="118" spans="1:9" x14ac:dyDescent="0.25">
      <c r="A118" s="41" t="s">
        <v>305</v>
      </c>
      <c r="B118" s="41" t="s">
        <v>194</v>
      </c>
      <c r="C118" s="41" t="s">
        <v>198</v>
      </c>
      <c r="D118" s="41">
        <v>1</v>
      </c>
      <c r="E118" s="41" t="s">
        <v>184</v>
      </c>
      <c r="F118" s="41" t="s">
        <v>185</v>
      </c>
      <c r="G118" s="42">
        <v>42934</v>
      </c>
      <c r="H118" s="41">
        <v>0</v>
      </c>
      <c r="I118" s="41">
        <v>0</v>
      </c>
    </row>
    <row r="119" spans="1:9" x14ac:dyDescent="0.25">
      <c r="A119" s="41" t="s">
        <v>306</v>
      </c>
      <c r="B119" s="41" t="s">
        <v>194</v>
      </c>
      <c r="C119" s="41" t="s">
        <v>198</v>
      </c>
      <c r="D119" s="41">
        <v>1</v>
      </c>
      <c r="E119" s="41" t="s">
        <v>184</v>
      </c>
      <c r="F119" s="41" t="s">
        <v>185</v>
      </c>
      <c r="G119" s="42">
        <v>42934</v>
      </c>
      <c r="H119" s="41">
        <v>0</v>
      </c>
      <c r="I119" s="41">
        <v>0</v>
      </c>
    </row>
    <row r="120" spans="1:9" x14ac:dyDescent="0.25">
      <c r="A120" s="41" t="s">
        <v>307</v>
      </c>
      <c r="B120" s="41" t="s">
        <v>194</v>
      </c>
      <c r="C120" s="41" t="s">
        <v>198</v>
      </c>
      <c r="D120" s="41">
        <v>1</v>
      </c>
      <c r="E120" s="41" t="s">
        <v>184</v>
      </c>
      <c r="F120" s="41" t="s">
        <v>185</v>
      </c>
      <c r="G120" s="42">
        <v>42934</v>
      </c>
      <c r="H120" s="41">
        <v>0</v>
      </c>
      <c r="I120" s="41">
        <v>0</v>
      </c>
    </row>
    <row r="121" spans="1:9" x14ac:dyDescent="0.25">
      <c r="A121" s="41" t="s">
        <v>308</v>
      </c>
      <c r="B121" s="41" t="s">
        <v>198</v>
      </c>
      <c r="C121" s="41" t="s">
        <v>198</v>
      </c>
      <c r="D121" s="41">
        <v>1</v>
      </c>
      <c r="E121" s="41" t="s">
        <v>184</v>
      </c>
      <c r="F121" s="41" t="s">
        <v>185</v>
      </c>
      <c r="G121" s="42">
        <v>42934</v>
      </c>
      <c r="H121" s="41">
        <v>0</v>
      </c>
      <c r="I121" s="41">
        <v>0</v>
      </c>
    </row>
    <row r="122" spans="1:9" x14ac:dyDescent="0.25">
      <c r="A122" s="41" t="s">
        <v>309</v>
      </c>
      <c r="B122" s="41" t="s">
        <v>198</v>
      </c>
      <c r="C122" s="41" t="s">
        <v>198</v>
      </c>
      <c r="D122" s="41">
        <v>1</v>
      </c>
      <c r="E122" s="41" t="s">
        <v>184</v>
      </c>
      <c r="F122" s="41" t="s">
        <v>185</v>
      </c>
      <c r="G122" s="42">
        <v>42934</v>
      </c>
      <c r="H122" s="41">
        <v>0</v>
      </c>
      <c r="I122" s="41">
        <v>0</v>
      </c>
    </row>
    <row r="123" spans="1:9" x14ac:dyDescent="0.25">
      <c r="A123" s="41" t="s">
        <v>310</v>
      </c>
      <c r="B123" s="41" t="s">
        <v>198</v>
      </c>
      <c r="C123" s="41" t="s">
        <v>198</v>
      </c>
      <c r="D123" s="41">
        <v>1</v>
      </c>
      <c r="E123" s="41" t="s">
        <v>184</v>
      </c>
      <c r="F123" s="41" t="s">
        <v>185</v>
      </c>
      <c r="G123" s="42">
        <v>42934</v>
      </c>
      <c r="H123" s="41">
        <v>0</v>
      </c>
      <c r="I123" s="41">
        <v>0</v>
      </c>
    </row>
    <row r="124" spans="1:9" x14ac:dyDescent="0.25">
      <c r="A124" s="41" t="s">
        <v>311</v>
      </c>
      <c r="B124" s="41" t="s">
        <v>183</v>
      </c>
      <c r="C124" s="41" t="s">
        <v>198</v>
      </c>
      <c r="D124" s="41">
        <v>1</v>
      </c>
      <c r="E124" s="41" t="s">
        <v>202</v>
      </c>
      <c r="F124" s="41" t="s">
        <v>185</v>
      </c>
      <c r="G124" s="42">
        <v>42934</v>
      </c>
      <c r="H124" s="41">
        <v>0</v>
      </c>
      <c r="I124" s="41">
        <v>2</v>
      </c>
    </row>
    <row r="125" spans="1:9" x14ac:dyDescent="0.25">
      <c r="A125" s="41" t="s">
        <v>312</v>
      </c>
      <c r="B125" s="41" t="s">
        <v>183</v>
      </c>
      <c r="C125" s="41" t="s">
        <v>198</v>
      </c>
      <c r="D125" s="41">
        <v>1</v>
      </c>
      <c r="E125" s="41" t="s">
        <v>202</v>
      </c>
      <c r="F125" s="41" t="s">
        <v>185</v>
      </c>
      <c r="G125" s="42">
        <v>42934</v>
      </c>
      <c r="H125" s="41">
        <v>0</v>
      </c>
      <c r="I125" s="41">
        <v>2</v>
      </c>
    </row>
    <row r="126" spans="1:9" x14ac:dyDescent="0.25">
      <c r="A126" s="41" t="s">
        <v>313</v>
      </c>
      <c r="B126" s="41" t="s">
        <v>183</v>
      </c>
      <c r="C126" s="41" t="s">
        <v>198</v>
      </c>
      <c r="D126" s="41">
        <v>1</v>
      </c>
      <c r="E126" s="41" t="s">
        <v>202</v>
      </c>
      <c r="F126" s="41" t="s">
        <v>185</v>
      </c>
      <c r="G126" s="42">
        <v>42934</v>
      </c>
      <c r="H126" s="41">
        <v>0</v>
      </c>
      <c r="I126" s="41">
        <v>2</v>
      </c>
    </row>
    <row r="127" spans="1:9" x14ac:dyDescent="0.25">
      <c r="A127" s="41" t="s">
        <v>314</v>
      </c>
      <c r="B127" s="41" t="s">
        <v>183</v>
      </c>
      <c r="C127" s="41" t="s">
        <v>198</v>
      </c>
      <c r="D127" s="41">
        <v>1</v>
      </c>
      <c r="E127" s="41" t="s">
        <v>206</v>
      </c>
      <c r="F127" s="41" t="s">
        <v>185</v>
      </c>
      <c r="G127" s="42">
        <v>42934</v>
      </c>
      <c r="H127" s="41">
        <v>0</v>
      </c>
      <c r="I127" s="41">
        <v>2</v>
      </c>
    </row>
    <row r="128" spans="1:9" x14ac:dyDescent="0.25">
      <c r="A128" s="41" t="s">
        <v>315</v>
      </c>
      <c r="B128" s="41" t="s">
        <v>183</v>
      </c>
      <c r="C128" s="41" t="s">
        <v>198</v>
      </c>
      <c r="D128" s="41">
        <v>1</v>
      </c>
      <c r="E128" s="41" t="s">
        <v>206</v>
      </c>
      <c r="F128" s="41" t="s">
        <v>185</v>
      </c>
      <c r="G128" s="42">
        <v>42934</v>
      </c>
      <c r="H128" s="41">
        <v>0</v>
      </c>
      <c r="I128" s="41">
        <v>2</v>
      </c>
    </row>
    <row r="129" spans="1:9" x14ac:dyDescent="0.25">
      <c r="A129" s="41" t="s">
        <v>316</v>
      </c>
      <c r="B129" s="41" t="s">
        <v>183</v>
      </c>
      <c r="C129" s="41" t="s">
        <v>198</v>
      </c>
      <c r="D129" s="41">
        <v>1</v>
      </c>
      <c r="E129" s="41" t="s">
        <v>206</v>
      </c>
      <c r="F129" s="41" t="s">
        <v>185</v>
      </c>
      <c r="G129" s="42">
        <v>42934</v>
      </c>
      <c r="H129" s="41">
        <v>0</v>
      </c>
      <c r="I129" s="41">
        <v>2</v>
      </c>
    </row>
    <row r="130" spans="1:9" x14ac:dyDescent="0.25">
      <c r="A130" s="41" t="s">
        <v>317</v>
      </c>
      <c r="B130" s="41" t="s">
        <v>183</v>
      </c>
      <c r="C130" s="41" t="s">
        <v>198</v>
      </c>
      <c r="D130" s="41">
        <v>1</v>
      </c>
      <c r="E130" s="41" t="s">
        <v>189</v>
      </c>
      <c r="F130" s="41" t="s">
        <v>190</v>
      </c>
      <c r="G130" s="42">
        <v>42934</v>
      </c>
      <c r="H130" s="41">
        <v>0</v>
      </c>
      <c r="I130" s="41">
        <v>2</v>
      </c>
    </row>
    <row r="131" spans="1:9" x14ac:dyDescent="0.25">
      <c r="A131" s="41" t="s">
        <v>318</v>
      </c>
      <c r="B131" s="41" t="s">
        <v>183</v>
      </c>
      <c r="C131" s="41" t="s">
        <v>198</v>
      </c>
      <c r="D131" s="41">
        <v>1</v>
      </c>
      <c r="E131" s="41" t="s">
        <v>189</v>
      </c>
      <c r="F131" s="41" t="s">
        <v>190</v>
      </c>
      <c r="G131" s="42">
        <v>42934</v>
      </c>
      <c r="H131" s="41">
        <v>0</v>
      </c>
      <c r="I131" s="41">
        <v>2</v>
      </c>
    </row>
    <row r="132" spans="1:9" x14ac:dyDescent="0.25">
      <c r="A132" s="41" t="s">
        <v>319</v>
      </c>
      <c r="B132" s="41" t="s">
        <v>183</v>
      </c>
      <c r="C132" s="41" t="s">
        <v>198</v>
      </c>
      <c r="D132" s="41">
        <v>1</v>
      </c>
      <c r="E132" s="41" t="s">
        <v>189</v>
      </c>
      <c r="F132" s="41" t="s">
        <v>190</v>
      </c>
      <c r="G132" s="42">
        <v>42934</v>
      </c>
      <c r="H132" s="41">
        <v>0</v>
      </c>
      <c r="I132" s="41">
        <v>2</v>
      </c>
    </row>
    <row r="133" spans="1:9" x14ac:dyDescent="0.25">
      <c r="A133" s="41" t="s">
        <v>320</v>
      </c>
      <c r="B133" s="41" t="s">
        <v>183</v>
      </c>
      <c r="C133" s="41" t="s">
        <v>198</v>
      </c>
      <c r="D133" s="41">
        <v>1</v>
      </c>
      <c r="E133" s="41" t="s">
        <v>202</v>
      </c>
      <c r="F133" s="41" t="s">
        <v>185</v>
      </c>
      <c r="G133" s="42">
        <v>42934</v>
      </c>
      <c r="H133" s="41">
        <v>0</v>
      </c>
      <c r="I133" s="41">
        <v>5</v>
      </c>
    </row>
    <row r="134" spans="1:9" x14ac:dyDescent="0.25">
      <c r="A134" s="41" t="s">
        <v>321</v>
      </c>
      <c r="B134" s="41" t="s">
        <v>183</v>
      </c>
      <c r="C134" s="41" t="s">
        <v>198</v>
      </c>
      <c r="D134" s="41">
        <v>1</v>
      </c>
      <c r="E134" s="41" t="s">
        <v>202</v>
      </c>
      <c r="F134" s="41" t="s">
        <v>185</v>
      </c>
      <c r="G134" s="42">
        <v>42934</v>
      </c>
      <c r="H134" s="41">
        <v>0</v>
      </c>
      <c r="I134" s="41">
        <v>5</v>
      </c>
    </row>
    <row r="135" spans="1:9" x14ac:dyDescent="0.25">
      <c r="A135" s="41" t="s">
        <v>322</v>
      </c>
      <c r="B135" s="41" t="s">
        <v>183</v>
      </c>
      <c r="C135" s="41" t="s">
        <v>198</v>
      </c>
      <c r="D135" s="41">
        <v>1</v>
      </c>
      <c r="E135" s="41" t="s">
        <v>202</v>
      </c>
      <c r="F135" s="41" t="s">
        <v>185</v>
      </c>
      <c r="G135" s="42">
        <v>42934</v>
      </c>
      <c r="H135" s="41">
        <v>0</v>
      </c>
      <c r="I135" s="41">
        <v>5</v>
      </c>
    </row>
    <row r="136" spans="1:9" x14ac:dyDescent="0.25">
      <c r="A136" s="41" t="s">
        <v>323</v>
      </c>
      <c r="B136" s="41" t="s">
        <v>183</v>
      </c>
      <c r="C136" s="41" t="s">
        <v>198</v>
      </c>
      <c r="D136" s="41">
        <v>1</v>
      </c>
      <c r="E136" s="41" t="s">
        <v>206</v>
      </c>
      <c r="F136" s="41" t="s">
        <v>185</v>
      </c>
      <c r="G136" s="42">
        <v>42934</v>
      </c>
      <c r="H136" s="41">
        <v>0</v>
      </c>
      <c r="I136" s="41">
        <v>5</v>
      </c>
    </row>
    <row r="137" spans="1:9" x14ac:dyDescent="0.25">
      <c r="A137" s="41" t="s">
        <v>324</v>
      </c>
      <c r="B137" s="41" t="s">
        <v>183</v>
      </c>
      <c r="C137" s="41" t="s">
        <v>198</v>
      </c>
      <c r="D137" s="41">
        <v>1</v>
      </c>
      <c r="E137" s="41" t="s">
        <v>206</v>
      </c>
      <c r="F137" s="41" t="s">
        <v>185</v>
      </c>
      <c r="G137" s="42">
        <v>42934</v>
      </c>
      <c r="H137" s="41">
        <v>0</v>
      </c>
      <c r="I137" s="41">
        <v>5</v>
      </c>
    </row>
    <row r="138" spans="1:9" x14ac:dyDescent="0.25">
      <c r="A138" s="41" t="s">
        <v>325</v>
      </c>
      <c r="B138" s="41" t="s">
        <v>183</v>
      </c>
      <c r="C138" s="41" t="s">
        <v>198</v>
      </c>
      <c r="D138" s="41">
        <v>1</v>
      </c>
      <c r="E138" s="41" t="s">
        <v>206</v>
      </c>
      <c r="F138" s="41" t="s">
        <v>185</v>
      </c>
      <c r="G138" s="42">
        <v>42934</v>
      </c>
      <c r="H138" s="41">
        <v>0</v>
      </c>
      <c r="I138" s="41">
        <v>5</v>
      </c>
    </row>
    <row r="139" spans="1:9" x14ac:dyDescent="0.25">
      <c r="A139" s="41" t="s">
        <v>326</v>
      </c>
      <c r="B139" s="41" t="s">
        <v>183</v>
      </c>
      <c r="C139" s="41" t="s">
        <v>198</v>
      </c>
      <c r="D139" s="41">
        <v>1</v>
      </c>
      <c r="E139" s="41" t="s">
        <v>189</v>
      </c>
      <c r="F139" s="41" t="s">
        <v>190</v>
      </c>
      <c r="G139" s="42">
        <v>42934</v>
      </c>
      <c r="H139" s="41">
        <v>0</v>
      </c>
      <c r="I139" s="41">
        <v>5</v>
      </c>
    </row>
    <row r="140" spans="1:9" x14ac:dyDescent="0.25">
      <c r="A140" s="41" t="s">
        <v>327</v>
      </c>
      <c r="B140" s="41" t="s">
        <v>183</v>
      </c>
      <c r="C140" s="41" t="s">
        <v>198</v>
      </c>
      <c r="D140" s="41">
        <v>1</v>
      </c>
      <c r="E140" s="41" t="s">
        <v>189</v>
      </c>
      <c r="F140" s="41" t="s">
        <v>190</v>
      </c>
      <c r="G140" s="42">
        <v>42934</v>
      </c>
      <c r="H140" s="41">
        <v>0</v>
      </c>
      <c r="I140" s="41">
        <v>5</v>
      </c>
    </row>
    <row r="141" spans="1:9" x14ac:dyDescent="0.25">
      <c r="A141" s="41" t="s">
        <v>328</v>
      </c>
      <c r="B141" s="41" t="s">
        <v>183</v>
      </c>
      <c r="C141" s="41" t="s">
        <v>198</v>
      </c>
      <c r="D141" s="41">
        <v>1</v>
      </c>
      <c r="E141" s="41" t="s">
        <v>189</v>
      </c>
      <c r="F141" s="41" t="s">
        <v>190</v>
      </c>
      <c r="G141" s="42">
        <v>42934</v>
      </c>
      <c r="H141" s="41">
        <v>0</v>
      </c>
      <c r="I141" s="41">
        <v>5</v>
      </c>
    </row>
    <row r="142" spans="1:9" x14ac:dyDescent="0.25">
      <c r="A142" s="41" t="s">
        <v>329</v>
      </c>
      <c r="B142" s="41" t="s">
        <v>183</v>
      </c>
      <c r="C142" s="41" t="s">
        <v>198</v>
      </c>
      <c r="D142" s="41">
        <v>1</v>
      </c>
      <c r="E142" s="41" t="s">
        <v>202</v>
      </c>
      <c r="F142" s="41" t="s">
        <v>185</v>
      </c>
      <c r="G142" s="42">
        <v>42934</v>
      </c>
      <c r="H142" s="41">
        <v>0</v>
      </c>
      <c r="I142" s="41">
        <v>24</v>
      </c>
    </row>
    <row r="143" spans="1:9" x14ac:dyDescent="0.25">
      <c r="A143" s="41" t="s">
        <v>330</v>
      </c>
      <c r="B143" s="41" t="s">
        <v>183</v>
      </c>
      <c r="C143" s="41" t="s">
        <v>198</v>
      </c>
      <c r="D143" s="41">
        <v>1</v>
      </c>
      <c r="E143" s="41" t="s">
        <v>202</v>
      </c>
      <c r="F143" s="41" t="s">
        <v>185</v>
      </c>
      <c r="G143" s="42">
        <v>42934</v>
      </c>
      <c r="H143" s="41">
        <v>0</v>
      </c>
      <c r="I143" s="41">
        <v>24</v>
      </c>
    </row>
    <row r="144" spans="1:9" x14ac:dyDescent="0.25">
      <c r="A144" s="41" t="s">
        <v>331</v>
      </c>
      <c r="B144" s="41" t="s">
        <v>183</v>
      </c>
      <c r="C144" s="41" t="s">
        <v>198</v>
      </c>
      <c r="D144" s="41">
        <v>1</v>
      </c>
      <c r="E144" s="41" t="s">
        <v>202</v>
      </c>
      <c r="F144" s="41" t="s">
        <v>185</v>
      </c>
      <c r="G144" s="42">
        <v>42934</v>
      </c>
      <c r="H144" s="41">
        <v>0</v>
      </c>
      <c r="I144" s="41">
        <v>24</v>
      </c>
    </row>
    <row r="145" spans="1:9" x14ac:dyDescent="0.25">
      <c r="A145" s="41" t="s">
        <v>332</v>
      </c>
      <c r="B145" s="41" t="s">
        <v>183</v>
      </c>
      <c r="C145" s="41" t="s">
        <v>198</v>
      </c>
      <c r="D145" s="41">
        <v>1</v>
      </c>
      <c r="E145" s="41" t="s">
        <v>206</v>
      </c>
      <c r="F145" s="41" t="s">
        <v>185</v>
      </c>
      <c r="G145" s="42">
        <v>42934</v>
      </c>
      <c r="H145" s="41">
        <v>0</v>
      </c>
      <c r="I145" s="41">
        <v>24</v>
      </c>
    </row>
    <row r="146" spans="1:9" x14ac:dyDescent="0.25">
      <c r="A146" s="41" t="s">
        <v>333</v>
      </c>
      <c r="B146" s="41" t="s">
        <v>183</v>
      </c>
      <c r="C146" s="41" t="s">
        <v>198</v>
      </c>
      <c r="D146" s="41">
        <v>1</v>
      </c>
      <c r="E146" s="41" t="s">
        <v>206</v>
      </c>
      <c r="F146" s="41" t="s">
        <v>185</v>
      </c>
      <c r="G146" s="42">
        <v>42934</v>
      </c>
      <c r="H146" s="41">
        <v>0</v>
      </c>
      <c r="I146" s="41">
        <v>24</v>
      </c>
    </row>
    <row r="147" spans="1:9" x14ac:dyDescent="0.25">
      <c r="A147" s="41" t="s">
        <v>334</v>
      </c>
      <c r="B147" s="41" t="s">
        <v>183</v>
      </c>
      <c r="C147" s="41" t="s">
        <v>198</v>
      </c>
      <c r="D147" s="41">
        <v>1</v>
      </c>
      <c r="E147" s="41" t="s">
        <v>206</v>
      </c>
      <c r="F147" s="41" t="s">
        <v>185</v>
      </c>
      <c r="G147" s="42">
        <v>42934</v>
      </c>
      <c r="H147" s="41">
        <v>0</v>
      </c>
      <c r="I147" s="41">
        <v>24</v>
      </c>
    </row>
    <row r="148" spans="1:9" x14ac:dyDescent="0.25">
      <c r="A148" s="41" t="s">
        <v>335</v>
      </c>
      <c r="B148" s="41" t="s">
        <v>183</v>
      </c>
      <c r="C148" s="41" t="s">
        <v>198</v>
      </c>
      <c r="D148" s="41">
        <v>1</v>
      </c>
      <c r="E148" s="41" t="s">
        <v>189</v>
      </c>
      <c r="F148" s="41" t="s">
        <v>190</v>
      </c>
      <c r="G148" s="42">
        <v>42934</v>
      </c>
      <c r="H148" s="41">
        <v>0</v>
      </c>
      <c r="I148" s="41">
        <v>24</v>
      </c>
    </row>
    <row r="149" spans="1:9" x14ac:dyDescent="0.25">
      <c r="A149" s="41" t="s">
        <v>336</v>
      </c>
      <c r="B149" s="41" t="s">
        <v>183</v>
      </c>
      <c r="C149" s="41" t="s">
        <v>198</v>
      </c>
      <c r="D149" s="41">
        <v>1</v>
      </c>
      <c r="E149" s="41" t="s">
        <v>189</v>
      </c>
      <c r="F149" s="41" t="s">
        <v>190</v>
      </c>
      <c r="G149" s="42">
        <v>42934</v>
      </c>
      <c r="H149" s="41">
        <v>0</v>
      </c>
      <c r="I149" s="41">
        <v>24</v>
      </c>
    </row>
    <row r="150" spans="1:9" x14ac:dyDescent="0.25">
      <c r="A150" s="41" t="s">
        <v>337</v>
      </c>
      <c r="B150" s="41" t="s">
        <v>183</v>
      </c>
      <c r="C150" s="41" t="s">
        <v>198</v>
      </c>
      <c r="D150" s="41">
        <v>1</v>
      </c>
      <c r="E150" s="41" t="s">
        <v>189</v>
      </c>
      <c r="F150" s="41" t="s">
        <v>190</v>
      </c>
      <c r="G150" s="42">
        <v>42934</v>
      </c>
      <c r="H150" s="41">
        <v>0</v>
      </c>
      <c r="I150" s="41">
        <v>24</v>
      </c>
    </row>
    <row r="151" spans="1:9" x14ac:dyDescent="0.25">
      <c r="A151" s="41" t="s">
        <v>338</v>
      </c>
      <c r="B151" s="41" t="s">
        <v>183</v>
      </c>
      <c r="C151" s="41" t="s">
        <v>198</v>
      </c>
      <c r="D151" s="41">
        <v>2</v>
      </c>
      <c r="E151" s="41" t="s">
        <v>184</v>
      </c>
      <c r="F151" s="41" t="s">
        <v>185</v>
      </c>
      <c r="G151" s="42">
        <v>42935</v>
      </c>
      <c r="H151" s="41">
        <v>1</v>
      </c>
      <c r="I151" s="41">
        <v>0</v>
      </c>
    </row>
    <row r="152" spans="1:9" x14ac:dyDescent="0.25">
      <c r="A152" s="41" t="s">
        <v>339</v>
      </c>
      <c r="B152" s="41" t="s">
        <v>183</v>
      </c>
      <c r="C152" s="41" t="s">
        <v>198</v>
      </c>
      <c r="D152" s="41">
        <v>2</v>
      </c>
      <c r="E152" s="41" t="s">
        <v>184</v>
      </c>
      <c r="F152" s="41" t="s">
        <v>185</v>
      </c>
      <c r="G152" s="42">
        <v>42935</v>
      </c>
      <c r="H152" s="41">
        <v>1</v>
      </c>
      <c r="I152" s="41">
        <v>0</v>
      </c>
    </row>
    <row r="153" spans="1:9" x14ac:dyDescent="0.25">
      <c r="A153" s="41" t="s">
        <v>340</v>
      </c>
      <c r="B153" s="41" t="s">
        <v>183</v>
      </c>
      <c r="C153" s="41" t="s">
        <v>198</v>
      </c>
      <c r="D153" s="41">
        <v>2</v>
      </c>
      <c r="E153" s="41" t="s">
        <v>184</v>
      </c>
      <c r="F153" s="41" t="s">
        <v>185</v>
      </c>
      <c r="G153" s="42">
        <v>42935</v>
      </c>
      <c r="H153" s="41">
        <v>1</v>
      </c>
      <c r="I153" s="41">
        <v>0</v>
      </c>
    </row>
    <row r="154" spans="1:9" x14ac:dyDescent="0.25">
      <c r="A154" s="41" t="s">
        <v>341</v>
      </c>
      <c r="B154" s="41" t="s">
        <v>183</v>
      </c>
      <c r="C154" s="41" t="s">
        <v>198</v>
      </c>
      <c r="D154" s="41">
        <v>3</v>
      </c>
      <c r="E154" s="41" t="s">
        <v>184</v>
      </c>
      <c r="F154" s="41" t="s">
        <v>185</v>
      </c>
      <c r="G154" s="42">
        <v>42936</v>
      </c>
      <c r="H154" s="41">
        <v>2</v>
      </c>
      <c r="I154" s="41">
        <v>0</v>
      </c>
    </row>
    <row r="155" spans="1:9" x14ac:dyDescent="0.25">
      <c r="A155" s="41" t="s">
        <v>342</v>
      </c>
      <c r="B155" s="41" t="s">
        <v>183</v>
      </c>
      <c r="C155" s="41" t="s">
        <v>198</v>
      </c>
      <c r="D155" s="41">
        <v>3</v>
      </c>
      <c r="E155" s="41" t="s">
        <v>184</v>
      </c>
      <c r="F155" s="41" t="s">
        <v>185</v>
      </c>
      <c r="G155" s="42">
        <v>42936</v>
      </c>
      <c r="H155" s="41">
        <v>2</v>
      </c>
      <c r="I155" s="41">
        <v>0</v>
      </c>
    </row>
    <row r="156" spans="1:9" x14ac:dyDescent="0.25">
      <c r="A156" s="41" t="s">
        <v>343</v>
      </c>
      <c r="B156" s="41" t="s">
        <v>183</v>
      </c>
      <c r="C156" s="41" t="s">
        <v>198</v>
      </c>
      <c r="D156" s="41">
        <v>3</v>
      </c>
      <c r="E156" s="41" t="s">
        <v>184</v>
      </c>
      <c r="F156" s="41" t="s">
        <v>185</v>
      </c>
      <c r="G156" s="42">
        <v>42936</v>
      </c>
      <c r="H156" s="41">
        <v>2</v>
      </c>
      <c r="I156" s="41">
        <v>0</v>
      </c>
    </row>
    <row r="157" spans="1:9" x14ac:dyDescent="0.25">
      <c r="A157" s="41" t="s">
        <v>344</v>
      </c>
      <c r="B157" s="41" t="s">
        <v>183</v>
      </c>
      <c r="C157" s="41" t="s">
        <v>198</v>
      </c>
      <c r="D157" s="41">
        <v>4</v>
      </c>
      <c r="E157" s="41" t="s">
        <v>184</v>
      </c>
      <c r="F157" s="41" t="s">
        <v>185</v>
      </c>
      <c r="G157" s="42">
        <v>42955</v>
      </c>
      <c r="H157" s="41">
        <v>21</v>
      </c>
      <c r="I157" s="41">
        <v>0</v>
      </c>
    </row>
    <row r="158" spans="1:9" x14ac:dyDescent="0.25">
      <c r="A158" s="41" t="s">
        <v>345</v>
      </c>
      <c r="B158" s="41" t="s">
        <v>183</v>
      </c>
      <c r="C158" s="41" t="s">
        <v>198</v>
      </c>
      <c r="D158" s="41">
        <v>4</v>
      </c>
      <c r="E158" s="41" t="s">
        <v>184</v>
      </c>
      <c r="F158" s="41" t="s">
        <v>185</v>
      </c>
      <c r="G158" s="42">
        <v>42955</v>
      </c>
      <c r="H158" s="41">
        <v>21</v>
      </c>
      <c r="I158" s="41">
        <v>0</v>
      </c>
    </row>
    <row r="159" spans="1:9" x14ac:dyDescent="0.25">
      <c r="A159" s="41" t="s">
        <v>346</v>
      </c>
      <c r="B159" s="41" t="s">
        <v>183</v>
      </c>
      <c r="C159" s="41" t="s">
        <v>198</v>
      </c>
      <c r="D159" s="41">
        <v>4</v>
      </c>
      <c r="E159" s="41" t="s">
        <v>184</v>
      </c>
      <c r="F159" s="41" t="s">
        <v>185</v>
      </c>
      <c r="G159" s="42">
        <v>42955</v>
      </c>
      <c r="H159" s="41">
        <v>21</v>
      </c>
      <c r="I159" s="41">
        <v>0</v>
      </c>
    </row>
    <row r="160" spans="1:9" x14ac:dyDescent="0.25">
      <c r="A160" s="41" t="s">
        <v>347</v>
      </c>
      <c r="B160" s="41" t="s">
        <v>183</v>
      </c>
      <c r="C160" s="41" t="s">
        <v>198</v>
      </c>
      <c r="D160" s="41">
        <v>5</v>
      </c>
      <c r="E160" s="41" t="s">
        <v>184</v>
      </c>
      <c r="F160" s="41" t="s">
        <v>185</v>
      </c>
      <c r="G160" s="42">
        <v>42956</v>
      </c>
      <c r="H160" s="41">
        <v>22</v>
      </c>
      <c r="I160" s="41">
        <v>0</v>
      </c>
    </row>
    <row r="161" spans="1:9" x14ac:dyDescent="0.25">
      <c r="A161" s="41" t="s">
        <v>348</v>
      </c>
      <c r="B161" s="41" t="s">
        <v>183</v>
      </c>
      <c r="C161" s="41" t="s">
        <v>198</v>
      </c>
      <c r="D161" s="41">
        <v>5</v>
      </c>
      <c r="E161" s="41" t="s">
        <v>184</v>
      </c>
      <c r="F161" s="41" t="s">
        <v>185</v>
      </c>
      <c r="G161" s="42">
        <v>42956</v>
      </c>
      <c r="H161" s="41">
        <v>22</v>
      </c>
      <c r="I161" s="41">
        <v>0</v>
      </c>
    </row>
    <row r="162" spans="1:9" x14ac:dyDescent="0.25">
      <c r="A162" s="41" t="s">
        <v>349</v>
      </c>
      <c r="B162" s="41" t="s">
        <v>183</v>
      </c>
      <c r="C162" s="41" t="s">
        <v>198</v>
      </c>
      <c r="D162" s="41">
        <v>5</v>
      </c>
      <c r="E162" s="41" t="s">
        <v>184</v>
      </c>
      <c r="F162" s="41" t="s">
        <v>185</v>
      </c>
      <c r="G162" s="42">
        <v>42956</v>
      </c>
      <c r="H162" s="41">
        <v>22</v>
      </c>
      <c r="I162" s="41">
        <v>0</v>
      </c>
    </row>
    <row r="163" spans="1:9" x14ac:dyDescent="0.25">
      <c r="A163" s="41" t="s">
        <v>350</v>
      </c>
      <c r="B163" s="41" t="s">
        <v>183</v>
      </c>
      <c r="C163" s="41" t="s">
        <v>198</v>
      </c>
      <c r="D163" s="41">
        <v>6</v>
      </c>
      <c r="E163" s="41" t="s">
        <v>184</v>
      </c>
      <c r="F163" s="41" t="s">
        <v>185</v>
      </c>
      <c r="G163" s="42">
        <v>42957</v>
      </c>
      <c r="H163" s="41">
        <v>23</v>
      </c>
      <c r="I163" s="41">
        <v>0</v>
      </c>
    </row>
    <row r="164" spans="1:9" x14ac:dyDescent="0.25">
      <c r="A164" s="41" t="s">
        <v>351</v>
      </c>
      <c r="B164" s="41" t="s">
        <v>183</v>
      </c>
      <c r="C164" s="41" t="s">
        <v>198</v>
      </c>
      <c r="D164" s="41">
        <v>6</v>
      </c>
      <c r="E164" s="41" t="s">
        <v>184</v>
      </c>
      <c r="F164" s="41" t="s">
        <v>185</v>
      </c>
      <c r="G164" s="42">
        <v>42957</v>
      </c>
      <c r="H164" s="41">
        <v>23</v>
      </c>
      <c r="I164" s="41">
        <v>0</v>
      </c>
    </row>
    <row r="165" spans="1:9" x14ac:dyDescent="0.25">
      <c r="A165" s="41" t="s">
        <v>352</v>
      </c>
      <c r="B165" s="41" t="s">
        <v>183</v>
      </c>
      <c r="C165" s="41" t="s">
        <v>198</v>
      </c>
      <c r="D165" s="41">
        <v>6</v>
      </c>
      <c r="E165" s="41" t="s">
        <v>184</v>
      </c>
      <c r="F165" s="41" t="s">
        <v>185</v>
      </c>
      <c r="G165" s="42">
        <v>42957</v>
      </c>
      <c r="H165" s="41">
        <v>23</v>
      </c>
      <c r="I165" s="41">
        <v>0</v>
      </c>
    </row>
    <row r="166" spans="1:9" x14ac:dyDescent="0.25">
      <c r="A166" s="41" t="s">
        <v>353</v>
      </c>
      <c r="B166" s="41" t="s">
        <v>183</v>
      </c>
      <c r="C166" s="41" t="s">
        <v>194</v>
      </c>
      <c r="D166" s="41">
        <v>4</v>
      </c>
      <c r="E166" s="41" t="s">
        <v>184</v>
      </c>
      <c r="F166" s="41" t="s">
        <v>185</v>
      </c>
      <c r="G166" s="42">
        <v>42976</v>
      </c>
      <c r="H166" s="41">
        <v>48</v>
      </c>
      <c r="I166" s="41">
        <v>0</v>
      </c>
    </row>
    <row r="167" spans="1:9" x14ac:dyDescent="0.25">
      <c r="A167" s="41" t="s">
        <v>354</v>
      </c>
      <c r="B167" s="41" t="s">
        <v>183</v>
      </c>
      <c r="C167" s="41" t="s">
        <v>194</v>
      </c>
      <c r="D167" s="41">
        <v>4</v>
      </c>
      <c r="E167" s="41" t="s">
        <v>184</v>
      </c>
      <c r="F167" s="41" t="s">
        <v>185</v>
      </c>
      <c r="G167" s="42">
        <v>42976</v>
      </c>
      <c r="H167" s="41">
        <v>48</v>
      </c>
      <c r="I167" s="41">
        <v>0</v>
      </c>
    </row>
    <row r="168" spans="1:9" x14ac:dyDescent="0.25">
      <c r="A168" s="41" t="s">
        <v>355</v>
      </c>
      <c r="B168" s="41" t="s">
        <v>183</v>
      </c>
      <c r="C168" s="41" t="s">
        <v>194</v>
      </c>
      <c r="D168" s="41">
        <v>4</v>
      </c>
      <c r="E168" s="41" t="s">
        <v>184</v>
      </c>
      <c r="F168" s="41" t="s">
        <v>185</v>
      </c>
      <c r="G168" s="42">
        <v>42976</v>
      </c>
      <c r="H168" s="41">
        <v>48</v>
      </c>
      <c r="I168" s="41">
        <v>0</v>
      </c>
    </row>
    <row r="169" spans="1:9" x14ac:dyDescent="0.25">
      <c r="A169" s="41" t="s">
        <v>356</v>
      </c>
      <c r="B169" s="41" t="s">
        <v>183</v>
      </c>
      <c r="C169" s="41" t="s">
        <v>194</v>
      </c>
      <c r="D169" s="41">
        <v>5</v>
      </c>
      <c r="E169" s="41" t="s">
        <v>184</v>
      </c>
      <c r="F169" s="41" t="s">
        <v>185</v>
      </c>
      <c r="G169" s="42">
        <v>42978</v>
      </c>
      <c r="H169" s="41">
        <v>50</v>
      </c>
      <c r="I169" s="41">
        <v>0</v>
      </c>
    </row>
    <row r="170" spans="1:9" x14ac:dyDescent="0.25">
      <c r="A170" s="41" t="s">
        <v>357</v>
      </c>
      <c r="B170" s="41" t="s">
        <v>183</v>
      </c>
      <c r="C170" s="41" t="s">
        <v>194</v>
      </c>
      <c r="D170" s="41">
        <v>5</v>
      </c>
      <c r="E170" s="41" t="s">
        <v>184</v>
      </c>
      <c r="F170" s="41" t="s">
        <v>185</v>
      </c>
      <c r="G170" s="42">
        <v>42978</v>
      </c>
      <c r="H170" s="41">
        <v>50</v>
      </c>
      <c r="I170" s="41">
        <v>0</v>
      </c>
    </row>
    <row r="171" spans="1:9" x14ac:dyDescent="0.25">
      <c r="A171" s="41" t="s">
        <v>358</v>
      </c>
      <c r="B171" s="41" t="s">
        <v>183</v>
      </c>
      <c r="C171" s="41" t="s">
        <v>194</v>
      </c>
      <c r="D171" s="41">
        <v>5</v>
      </c>
      <c r="E171" s="41" t="s">
        <v>184</v>
      </c>
      <c r="F171" s="41" t="s">
        <v>185</v>
      </c>
      <c r="G171" s="42">
        <v>42978</v>
      </c>
      <c r="H171" s="41">
        <v>50</v>
      </c>
      <c r="I171" s="41">
        <v>0</v>
      </c>
    </row>
    <row r="172" spans="1:9" x14ac:dyDescent="0.25">
      <c r="A172" s="41" t="s">
        <v>359</v>
      </c>
      <c r="B172" s="41" t="s">
        <v>183</v>
      </c>
      <c r="C172" s="41" t="s">
        <v>194</v>
      </c>
      <c r="D172" s="41">
        <v>6</v>
      </c>
      <c r="E172" s="41" t="s">
        <v>184</v>
      </c>
      <c r="F172" s="41" t="s">
        <v>185</v>
      </c>
      <c r="G172" s="42">
        <v>42979</v>
      </c>
      <c r="H172" s="41">
        <v>51</v>
      </c>
      <c r="I172" s="41">
        <v>0</v>
      </c>
    </row>
    <row r="173" spans="1:9" x14ac:dyDescent="0.25">
      <c r="A173" s="41" t="s">
        <v>360</v>
      </c>
      <c r="B173" s="41" t="s">
        <v>183</v>
      </c>
      <c r="C173" s="41" t="s">
        <v>194</v>
      </c>
      <c r="D173" s="41">
        <v>6</v>
      </c>
      <c r="E173" s="41" t="s">
        <v>184</v>
      </c>
      <c r="F173" s="41" t="s">
        <v>185</v>
      </c>
      <c r="G173" s="42">
        <v>42979</v>
      </c>
      <c r="H173" s="41">
        <v>51</v>
      </c>
      <c r="I173" s="41">
        <v>0</v>
      </c>
    </row>
    <row r="174" spans="1:9" x14ac:dyDescent="0.25">
      <c r="A174" s="41" t="s">
        <v>361</v>
      </c>
      <c r="B174" s="41" t="s">
        <v>183</v>
      </c>
      <c r="C174" s="41" t="s">
        <v>194</v>
      </c>
      <c r="D174" s="41">
        <v>6</v>
      </c>
      <c r="E174" s="41" t="s">
        <v>184</v>
      </c>
      <c r="F174" s="41" t="s">
        <v>185</v>
      </c>
      <c r="G174" s="42">
        <v>42979</v>
      </c>
      <c r="H174" s="41">
        <v>51</v>
      </c>
      <c r="I174" s="41">
        <v>0</v>
      </c>
    </row>
    <row r="175" spans="1:9" x14ac:dyDescent="0.25">
      <c r="A175" s="41" t="s">
        <v>362</v>
      </c>
      <c r="B175" s="41" t="s">
        <v>183</v>
      </c>
      <c r="C175" s="41" t="s">
        <v>198</v>
      </c>
      <c r="D175" s="41">
        <v>7</v>
      </c>
      <c r="E175" s="41" t="s">
        <v>184</v>
      </c>
      <c r="F175" s="41" t="s">
        <v>185</v>
      </c>
      <c r="G175" s="42">
        <v>42990</v>
      </c>
      <c r="H175" s="41">
        <v>56</v>
      </c>
      <c r="I175" s="41">
        <v>0</v>
      </c>
    </row>
    <row r="176" spans="1:9" x14ac:dyDescent="0.25">
      <c r="A176" s="41" t="s">
        <v>363</v>
      </c>
      <c r="B176" s="41" t="s">
        <v>183</v>
      </c>
      <c r="C176" s="41" t="s">
        <v>198</v>
      </c>
      <c r="D176" s="41">
        <v>7</v>
      </c>
      <c r="E176" s="41" t="s">
        <v>184</v>
      </c>
      <c r="F176" s="41" t="s">
        <v>185</v>
      </c>
      <c r="G176" s="42">
        <v>42990</v>
      </c>
      <c r="H176" s="41">
        <v>56</v>
      </c>
      <c r="I176" s="41">
        <v>0</v>
      </c>
    </row>
    <row r="177" spans="1:9" x14ac:dyDescent="0.25">
      <c r="A177" s="41" t="s">
        <v>364</v>
      </c>
      <c r="B177" s="41" t="s">
        <v>183</v>
      </c>
      <c r="C177" s="41" t="s">
        <v>198</v>
      </c>
      <c r="D177" s="41">
        <v>7</v>
      </c>
      <c r="E177" s="41" t="s">
        <v>184</v>
      </c>
      <c r="F177" s="41" t="s">
        <v>185</v>
      </c>
      <c r="G177" s="42">
        <v>42990</v>
      </c>
      <c r="H177" s="41">
        <v>56</v>
      </c>
      <c r="I177" s="41">
        <v>0</v>
      </c>
    </row>
    <row r="178" spans="1:9" x14ac:dyDescent="0.25">
      <c r="A178" s="41" t="s">
        <v>365</v>
      </c>
      <c r="B178" s="41" t="s">
        <v>183</v>
      </c>
      <c r="C178" s="41" t="s">
        <v>198</v>
      </c>
      <c r="D178" s="41">
        <v>8</v>
      </c>
      <c r="E178" s="41" t="s">
        <v>184</v>
      </c>
      <c r="F178" s="41" t="s">
        <v>185</v>
      </c>
      <c r="G178" s="42">
        <v>42991</v>
      </c>
      <c r="H178" s="41">
        <v>57</v>
      </c>
      <c r="I178" s="41">
        <v>0</v>
      </c>
    </row>
    <row r="179" spans="1:9" x14ac:dyDescent="0.25">
      <c r="A179" s="41" t="s">
        <v>366</v>
      </c>
      <c r="B179" s="41" t="s">
        <v>183</v>
      </c>
      <c r="C179" s="41" t="s">
        <v>198</v>
      </c>
      <c r="D179" s="41">
        <v>8</v>
      </c>
      <c r="E179" s="41" t="s">
        <v>184</v>
      </c>
      <c r="F179" s="41" t="s">
        <v>185</v>
      </c>
      <c r="G179" s="42">
        <v>42991</v>
      </c>
      <c r="H179" s="41">
        <v>57</v>
      </c>
      <c r="I179" s="41">
        <v>0</v>
      </c>
    </row>
    <row r="180" spans="1:9" x14ac:dyDescent="0.25">
      <c r="A180" s="41" t="s">
        <v>367</v>
      </c>
      <c r="B180" s="41" t="s">
        <v>183</v>
      </c>
      <c r="C180" s="41" t="s">
        <v>198</v>
      </c>
      <c r="D180" s="41">
        <v>8</v>
      </c>
      <c r="E180" s="41" t="s">
        <v>184</v>
      </c>
      <c r="F180" s="41" t="s">
        <v>185</v>
      </c>
      <c r="G180" s="42">
        <v>42991</v>
      </c>
      <c r="H180" s="41">
        <v>57</v>
      </c>
      <c r="I180" s="41">
        <v>0</v>
      </c>
    </row>
    <row r="181" spans="1:9" x14ac:dyDescent="0.25">
      <c r="A181" s="41" t="s">
        <v>368</v>
      </c>
      <c r="B181" s="41" t="s">
        <v>183</v>
      </c>
      <c r="C181" s="41" t="s">
        <v>198</v>
      </c>
      <c r="D181" s="41">
        <v>9</v>
      </c>
      <c r="E181" s="41" t="s">
        <v>184</v>
      </c>
      <c r="F181" s="41" t="s">
        <v>185</v>
      </c>
      <c r="G181" s="42">
        <v>42992</v>
      </c>
      <c r="H181" s="41">
        <v>58</v>
      </c>
      <c r="I181" s="41">
        <v>0</v>
      </c>
    </row>
    <row r="182" spans="1:9" x14ac:dyDescent="0.25">
      <c r="A182" s="41" t="s">
        <v>369</v>
      </c>
      <c r="B182" s="41" t="s">
        <v>183</v>
      </c>
      <c r="C182" s="41" t="s">
        <v>198</v>
      </c>
      <c r="D182" s="41">
        <v>9</v>
      </c>
      <c r="E182" s="41" t="s">
        <v>184</v>
      </c>
      <c r="F182" s="41" t="s">
        <v>185</v>
      </c>
      <c r="G182" s="42">
        <v>42992</v>
      </c>
      <c r="H182" s="41">
        <v>58</v>
      </c>
      <c r="I182" s="41">
        <v>0</v>
      </c>
    </row>
    <row r="183" spans="1:9" x14ac:dyDescent="0.25">
      <c r="A183" s="41" t="s">
        <v>370</v>
      </c>
      <c r="B183" s="41" t="s">
        <v>183</v>
      </c>
      <c r="C183" s="41" t="s">
        <v>198</v>
      </c>
      <c r="D183" s="41">
        <v>9</v>
      </c>
      <c r="E183" s="41" t="s">
        <v>184</v>
      </c>
      <c r="F183" s="41" t="s">
        <v>185</v>
      </c>
      <c r="G183" s="42">
        <v>42992</v>
      </c>
      <c r="H183" s="41">
        <v>58</v>
      </c>
      <c r="I183" s="41">
        <v>0</v>
      </c>
    </row>
    <row r="184" spans="1:9" x14ac:dyDescent="0.25">
      <c r="A184" s="41" t="s">
        <v>371</v>
      </c>
      <c r="B184" s="41" t="s">
        <v>183</v>
      </c>
      <c r="C184" s="41" t="s">
        <v>194</v>
      </c>
      <c r="D184" s="41">
        <v>7</v>
      </c>
      <c r="E184" s="41" t="s">
        <v>184</v>
      </c>
      <c r="F184" s="41" t="s">
        <v>185</v>
      </c>
      <c r="G184" s="42">
        <v>42997</v>
      </c>
      <c r="H184" s="41">
        <v>69</v>
      </c>
      <c r="I184" s="41">
        <v>0</v>
      </c>
    </row>
    <row r="185" spans="1:9" x14ac:dyDescent="0.25">
      <c r="A185" s="41" t="s">
        <v>372</v>
      </c>
      <c r="B185" s="41" t="s">
        <v>183</v>
      </c>
      <c r="C185" s="41" t="s">
        <v>194</v>
      </c>
      <c r="D185" s="41">
        <v>7</v>
      </c>
      <c r="E185" s="41" t="s">
        <v>184</v>
      </c>
      <c r="F185" s="41" t="s">
        <v>185</v>
      </c>
      <c r="G185" s="42">
        <v>42997</v>
      </c>
      <c r="H185" s="41">
        <v>69</v>
      </c>
      <c r="I185" s="41">
        <v>0</v>
      </c>
    </row>
    <row r="186" spans="1:9" x14ac:dyDescent="0.25">
      <c r="A186" s="41" t="s">
        <v>373</v>
      </c>
      <c r="B186" s="41" t="s">
        <v>183</v>
      </c>
      <c r="C186" s="41" t="s">
        <v>194</v>
      </c>
      <c r="D186" s="41">
        <v>7</v>
      </c>
      <c r="E186" s="41" t="s">
        <v>184</v>
      </c>
      <c r="F186" s="41" t="s">
        <v>185</v>
      </c>
      <c r="G186" s="42">
        <v>42997</v>
      </c>
      <c r="H186" s="41">
        <v>69</v>
      </c>
      <c r="I186" s="41">
        <v>0</v>
      </c>
    </row>
    <row r="187" spans="1:9" x14ac:dyDescent="0.25">
      <c r="A187" s="41" t="s">
        <v>374</v>
      </c>
      <c r="B187" s="41" t="s">
        <v>183</v>
      </c>
      <c r="C187" s="41" t="s">
        <v>194</v>
      </c>
      <c r="D187" s="41">
        <v>8</v>
      </c>
      <c r="E187" s="41" t="s">
        <v>184</v>
      </c>
      <c r="F187" s="41" t="s">
        <v>185</v>
      </c>
      <c r="G187" s="42">
        <v>42998</v>
      </c>
      <c r="H187" s="41">
        <v>70</v>
      </c>
      <c r="I187" s="41">
        <v>0</v>
      </c>
    </row>
    <row r="188" spans="1:9" x14ac:dyDescent="0.25">
      <c r="A188" s="41" t="s">
        <v>375</v>
      </c>
      <c r="B188" s="41" t="s">
        <v>183</v>
      </c>
      <c r="C188" s="41" t="s">
        <v>194</v>
      </c>
      <c r="D188" s="41">
        <v>8</v>
      </c>
      <c r="E188" s="41" t="s">
        <v>184</v>
      </c>
      <c r="F188" s="41" t="s">
        <v>185</v>
      </c>
      <c r="G188" s="42">
        <v>42998</v>
      </c>
      <c r="H188" s="41">
        <v>70</v>
      </c>
      <c r="I188" s="41">
        <v>0</v>
      </c>
    </row>
    <row r="189" spans="1:9" x14ac:dyDescent="0.25">
      <c r="A189" s="41" t="s">
        <v>376</v>
      </c>
      <c r="B189" s="41" t="s">
        <v>183</v>
      </c>
      <c r="C189" s="41" t="s">
        <v>194</v>
      </c>
      <c r="D189" s="41">
        <v>8</v>
      </c>
      <c r="E189" s="41" t="s">
        <v>184</v>
      </c>
      <c r="F189" s="41" t="s">
        <v>185</v>
      </c>
      <c r="G189" s="42">
        <v>42998</v>
      </c>
      <c r="H189" s="41">
        <v>70</v>
      </c>
      <c r="I189" s="41">
        <v>0</v>
      </c>
    </row>
    <row r="190" spans="1:9" x14ac:dyDescent="0.25">
      <c r="A190" s="41" t="s">
        <v>377</v>
      </c>
      <c r="B190" s="41" t="s">
        <v>183</v>
      </c>
      <c r="C190" s="41" t="s">
        <v>194</v>
      </c>
      <c r="D190" s="41">
        <v>9</v>
      </c>
      <c r="E190" s="41" t="s">
        <v>184</v>
      </c>
      <c r="F190" s="41" t="s">
        <v>185</v>
      </c>
      <c r="G190" s="42">
        <v>43000</v>
      </c>
      <c r="H190" s="41">
        <v>72</v>
      </c>
      <c r="I190" s="41">
        <v>0</v>
      </c>
    </row>
    <row r="191" spans="1:9" x14ac:dyDescent="0.25">
      <c r="A191" s="41" t="s">
        <v>378</v>
      </c>
      <c r="B191" s="41" t="s">
        <v>183</v>
      </c>
      <c r="C191" s="41" t="s">
        <v>194</v>
      </c>
      <c r="D191" s="41">
        <v>9</v>
      </c>
      <c r="E191" s="41" t="s">
        <v>184</v>
      </c>
      <c r="F191" s="41" t="s">
        <v>185</v>
      </c>
      <c r="G191" s="42">
        <v>43000</v>
      </c>
      <c r="H191" s="41">
        <v>72</v>
      </c>
      <c r="I191" s="41">
        <v>0</v>
      </c>
    </row>
    <row r="192" spans="1:9" x14ac:dyDescent="0.25">
      <c r="A192" s="41" t="s">
        <v>379</v>
      </c>
      <c r="B192" s="41" t="s">
        <v>183</v>
      </c>
      <c r="C192" s="41" t="s">
        <v>194</v>
      </c>
      <c r="D192" s="41">
        <v>9</v>
      </c>
      <c r="E192" s="41" t="s">
        <v>184</v>
      </c>
      <c r="F192" s="41" t="s">
        <v>185</v>
      </c>
      <c r="G192" s="42">
        <v>43000</v>
      </c>
      <c r="H192" s="41">
        <v>72</v>
      </c>
      <c r="I192" s="41">
        <v>0</v>
      </c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4"/>
  <sheetViews>
    <sheetView tabSelected="1" zoomScaleNormal="100" workbookViewId="0"/>
  </sheetViews>
  <sheetFormatPr defaultRowHeight="15" x14ac:dyDescent="0.25"/>
  <cols>
    <col min="1" max="1" width="6.5703125" bestFit="1" customWidth="1"/>
    <col min="2" max="2" width="21.7109375" style="5" bestFit="1" customWidth="1"/>
    <col min="3" max="3" width="23.140625" style="5" bestFit="1" customWidth="1"/>
    <col min="4" max="4" width="20" style="5" bestFit="1" customWidth="1"/>
  </cols>
  <sheetData>
    <row r="1" spans="1:19" s="14" customFormat="1" x14ac:dyDescent="0.25">
      <c r="A1" s="36" t="s">
        <v>400</v>
      </c>
      <c r="B1" s="55"/>
      <c r="C1" s="55"/>
      <c r="D1" s="55"/>
    </row>
    <row r="2" spans="1:19" s="14" customFormat="1" x14ac:dyDescent="0.25">
      <c r="B2" s="55"/>
      <c r="C2" s="55"/>
      <c r="D2" s="55"/>
    </row>
    <row r="3" spans="1:19" x14ac:dyDescent="0.25">
      <c r="A3" s="14"/>
      <c r="B3" s="64" t="s">
        <v>161</v>
      </c>
      <c r="C3" s="64"/>
      <c r="D3" s="15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</row>
    <row r="4" spans="1:19" x14ac:dyDescent="0.25">
      <c r="A4" s="19" t="s">
        <v>398</v>
      </c>
      <c r="B4" s="21" t="s">
        <v>162</v>
      </c>
      <c r="C4" s="21" t="s">
        <v>163</v>
      </c>
      <c r="D4" s="21" t="s">
        <v>164</v>
      </c>
      <c r="E4" s="19" t="s">
        <v>6</v>
      </c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</row>
    <row r="5" spans="1:19" x14ac:dyDescent="0.25">
      <c r="A5" s="14">
        <v>6</v>
      </c>
      <c r="B5" s="18">
        <v>0.1121293</v>
      </c>
      <c r="C5" s="18">
        <v>0.28992599999999996</v>
      </c>
      <c r="D5" s="40" t="s">
        <v>165</v>
      </c>
      <c r="E5" s="14" t="s">
        <v>47</v>
      </c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</row>
    <row r="6" spans="1:19" x14ac:dyDescent="0.25">
      <c r="A6" s="14">
        <v>73</v>
      </c>
      <c r="B6" s="18">
        <v>0.48302350000000005</v>
      </c>
      <c r="C6" s="18">
        <v>0.63684390000000002</v>
      </c>
      <c r="D6" s="40" t="s">
        <v>165</v>
      </c>
      <c r="E6" s="14" t="s">
        <v>43</v>
      </c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</row>
    <row r="7" spans="1:19" x14ac:dyDescent="0.25">
      <c r="A7" s="14">
        <v>91</v>
      </c>
      <c r="B7" s="18">
        <v>0.10859699999999999</v>
      </c>
      <c r="C7" s="18">
        <v>0.22055730000000001</v>
      </c>
      <c r="D7" s="40" t="s">
        <v>165</v>
      </c>
      <c r="E7" s="14" t="s">
        <v>40</v>
      </c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</row>
    <row r="8" spans="1:19" x14ac:dyDescent="0.25">
      <c r="A8" s="14">
        <v>107</v>
      </c>
      <c r="B8" s="18">
        <v>3.4907429999999996E-2</v>
      </c>
      <c r="C8" s="18">
        <v>0.20573829999999999</v>
      </c>
      <c r="D8" s="40" t="s">
        <v>165</v>
      </c>
      <c r="E8" s="14" t="s">
        <v>16</v>
      </c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</row>
    <row r="9" spans="1:19" x14ac:dyDescent="0.25">
      <c r="A9" s="14">
        <v>105</v>
      </c>
      <c r="B9" s="18">
        <v>0.31287209999999999</v>
      </c>
      <c r="C9" s="18">
        <v>0.83100210000000008</v>
      </c>
      <c r="D9" s="40" t="s">
        <v>165</v>
      </c>
      <c r="E9" s="14" t="s">
        <v>16</v>
      </c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</row>
    <row r="10" spans="1:19" x14ac:dyDescent="0.25">
      <c r="A10" s="14">
        <v>108</v>
      </c>
      <c r="B10" s="18">
        <v>0</v>
      </c>
      <c r="C10" s="18">
        <v>9.8442819999999986E-2</v>
      </c>
      <c r="D10" s="40" t="s">
        <v>165</v>
      </c>
      <c r="E10" s="14" t="s">
        <v>16</v>
      </c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</row>
    <row r="11" spans="1:19" x14ac:dyDescent="0.25">
      <c r="A11" s="14">
        <v>146</v>
      </c>
      <c r="B11" s="18">
        <v>2.3538000000000001E-3</v>
      </c>
      <c r="C11" s="18">
        <v>4.0802530000000004E-2</v>
      </c>
      <c r="D11" s="40" t="s">
        <v>165</v>
      </c>
      <c r="E11" s="14" t="s">
        <v>28</v>
      </c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</row>
    <row r="12" spans="1:19" x14ac:dyDescent="0.25">
      <c r="A12" s="14">
        <v>178</v>
      </c>
      <c r="B12" s="18">
        <v>0</v>
      </c>
      <c r="C12" s="18">
        <v>1.3015520000000001E-2</v>
      </c>
      <c r="D12" s="40" t="s">
        <v>165</v>
      </c>
      <c r="E12" s="14" t="s">
        <v>33</v>
      </c>
      <c r="F12" s="14"/>
      <c r="G12" s="14"/>
      <c r="H12" s="14"/>
      <c r="I12" s="14"/>
      <c r="J12" s="14"/>
      <c r="K12" s="34"/>
      <c r="L12" s="14"/>
      <c r="M12" s="14"/>
      <c r="N12" s="14"/>
      <c r="O12" s="14"/>
      <c r="P12" s="14"/>
      <c r="Q12" s="14"/>
      <c r="R12" s="14"/>
      <c r="S12" s="14"/>
    </row>
    <row r="13" spans="1:19" x14ac:dyDescent="0.25">
      <c r="A13" s="14">
        <v>184</v>
      </c>
      <c r="B13" s="18">
        <v>1.7774410000000001E-2</v>
      </c>
      <c r="C13" s="18">
        <v>0.36229889999999998</v>
      </c>
      <c r="D13" s="40" t="s">
        <v>165</v>
      </c>
      <c r="E13" s="14" t="s">
        <v>8</v>
      </c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</row>
    <row r="14" spans="1:19" x14ac:dyDescent="0.25">
      <c r="A14" s="14">
        <v>186</v>
      </c>
      <c r="B14" s="18">
        <v>0</v>
      </c>
      <c r="C14" s="18">
        <v>5.1598029999999996E-2</v>
      </c>
      <c r="D14" s="40" t="s">
        <v>165</v>
      </c>
      <c r="E14" s="14" t="s">
        <v>8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</row>
    <row r="15" spans="1:19" x14ac:dyDescent="0.25">
      <c r="A15" s="14">
        <v>204</v>
      </c>
      <c r="B15" s="18">
        <v>2.303013</v>
      </c>
      <c r="C15" s="18">
        <v>3.5835919999999999</v>
      </c>
      <c r="D15" s="40" t="s">
        <v>165</v>
      </c>
      <c r="E15" s="14" t="s">
        <v>21</v>
      </c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</row>
    <row r="16" spans="1:19" x14ac:dyDescent="0.25">
      <c r="A16" s="14">
        <v>233</v>
      </c>
      <c r="B16" s="18">
        <v>0</v>
      </c>
      <c r="C16" s="18">
        <v>3.279907E-2</v>
      </c>
      <c r="D16" s="40" t="s">
        <v>165</v>
      </c>
      <c r="E16" s="14" t="s">
        <v>34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</row>
    <row r="17" spans="1:19" x14ac:dyDescent="0.25">
      <c r="A17" s="14">
        <v>238</v>
      </c>
      <c r="B17" s="18">
        <v>0.43106849999999997</v>
      </c>
      <c r="C17" s="18">
        <v>0.94584800000000002</v>
      </c>
      <c r="D17" s="40" t="s">
        <v>165</v>
      </c>
      <c r="E17" s="14" t="s">
        <v>13</v>
      </c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</row>
    <row r="18" spans="1:19" x14ac:dyDescent="0.25">
      <c r="A18" s="14">
        <v>240</v>
      </c>
      <c r="B18" s="18">
        <v>0.74790259999999997</v>
      </c>
      <c r="C18" s="18">
        <v>1.7990570000000001</v>
      </c>
      <c r="D18" s="40" t="s">
        <v>165</v>
      </c>
      <c r="E18" s="14" t="s">
        <v>7</v>
      </c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</row>
    <row r="19" spans="1:19" x14ac:dyDescent="0.25">
      <c r="A19" s="14">
        <v>241</v>
      </c>
      <c r="B19" s="18">
        <v>5.8788950000000003E-3</v>
      </c>
      <c r="C19" s="18">
        <v>6.2285490000000006E-2</v>
      </c>
      <c r="D19" s="40" t="s">
        <v>165</v>
      </c>
      <c r="E19" s="14" t="s">
        <v>7</v>
      </c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</row>
    <row r="20" spans="1:19" x14ac:dyDescent="0.25">
      <c r="A20" s="14">
        <v>247</v>
      </c>
      <c r="B20" s="18">
        <v>0</v>
      </c>
      <c r="C20" s="18">
        <v>0.13500499999999999</v>
      </c>
      <c r="D20" s="40" t="s">
        <v>165</v>
      </c>
      <c r="E20" s="14" t="s">
        <v>23</v>
      </c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</row>
    <row r="21" spans="1:19" x14ac:dyDescent="0.25">
      <c r="A21" s="14">
        <v>256</v>
      </c>
      <c r="B21" s="18">
        <v>0.16421810000000001</v>
      </c>
      <c r="C21" s="18">
        <v>0.2478958</v>
      </c>
      <c r="D21" s="40" t="s">
        <v>165</v>
      </c>
      <c r="E21" s="14" t="s">
        <v>44</v>
      </c>
      <c r="F21" s="14"/>
      <c r="G21" s="14"/>
      <c r="H21" s="14"/>
      <c r="I21" s="14"/>
      <c r="J21" s="14"/>
      <c r="K21" s="34"/>
      <c r="L21" s="14"/>
      <c r="M21" s="14"/>
      <c r="N21" s="14"/>
      <c r="O21" s="14"/>
      <c r="P21" s="14"/>
      <c r="Q21" s="14"/>
      <c r="R21" s="14"/>
      <c r="S21" s="14"/>
    </row>
    <row r="22" spans="1:19" x14ac:dyDescent="0.25">
      <c r="A22" s="14">
        <v>259</v>
      </c>
      <c r="B22" s="18">
        <v>8.3029760000000001E-3</v>
      </c>
      <c r="C22" s="18">
        <v>0.14333690000000002</v>
      </c>
      <c r="D22" s="40" t="s">
        <v>165</v>
      </c>
      <c r="E22" s="14" t="s">
        <v>10</v>
      </c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</row>
    <row r="23" spans="1:19" x14ac:dyDescent="0.25">
      <c r="A23" s="14">
        <v>261</v>
      </c>
      <c r="B23" s="18">
        <v>2.8984239999999998E-2</v>
      </c>
      <c r="C23" s="18">
        <v>0.18629980000000002</v>
      </c>
      <c r="D23" s="40" t="s">
        <v>165</v>
      </c>
      <c r="E23" s="14" t="s">
        <v>18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</row>
    <row r="24" spans="1:19" x14ac:dyDescent="0.25">
      <c r="A24" s="14">
        <v>263</v>
      </c>
      <c r="B24" s="18">
        <v>0</v>
      </c>
      <c r="C24" s="18">
        <v>3.2218980000000001E-2</v>
      </c>
      <c r="D24" s="40" t="s">
        <v>165</v>
      </c>
      <c r="E24" s="14" t="s">
        <v>30</v>
      </c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</row>
    <row r="25" spans="1:19" x14ac:dyDescent="0.25">
      <c r="A25" s="14">
        <v>270</v>
      </c>
      <c r="B25" s="18">
        <v>2.731345E-3</v>
      </c>
      <c r="C25" s="18">
        <v>5.7998189999999998E-2</v>
      </c>
      <c r="D25" s="40" t="s">
        <v>165</v>
      </c>
      <c r="E25" s="14" t="s">
        <v>36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</row>
    <row r="26" spans="1:19" x14ac:dyDescent="0.25">
      <c r="A26" s="14">
        <v>305</v>
      </c>
      <c r="B26" s="18">
        <v>9.7199930000000005</v>
      </c>
      <c r="C26" s="18">
        <v>10.25705</v>
      </c>
      <c r="D26" s="40" t="s">
        <v>165</v>
      </c>
      <c r="E26" s="14" t="s">
        <v>17</v>
      </c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</row>
    <row r="27" spans="1:19" x14ac:dyDescent="0.25">
      <c r="A27" s="14">
        <v>313</v>
      </c>
      <c r="B27" s="18">
        <v>0</v>
      </c>
      <c r="C27" s="18">
        <v>7.8252299999999997E-2</v>
      </c>
      <c r="D27" s="40" t="s">
        <v>165</v>
      </c>
      <c r="E27" s="14" t="s">
        <v>19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</row>
    <row r="28" spans="1:19" x14ac:dyDescent="0.25">
      <c r="A28" s="14">
        <v>312</v>
      </c>
      <c r="B28" s="18">
        <v>3.2776140000000003E-3</v>
      </c>
      <c r="C28" s="18">
        <v>6.4030890000000007E-2</v>
      </c>
      <c r="D28" s="40" t="s">
        <v>165</v>
      </c>
      <c r="E28" s="14" t="s">
        <v>19</v>
      </c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</row>
    <row r="29" spans="1:19" x14ac:dyDescent="0.25">
      <c r="A29" s="14">
        <v>324</v>
      </c>
      <c r="B29" s="18">
        <v>1.8833989999999998E-3</v>
      </c>
      <c r="C29" s="18">
        <v>0.12109589999999999</v>
      </c>
      <c r="D29" s="40" t="s">
        <v>165</v>
      </c>
      <c r="E29" s="14" t="s">
        <v>14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</row>
    <row r="30" spans="1:19" x14ac:dyDescent="0.25">
      <c r="A30" s="14">
        <v>333</v>
      </c>
      <c r="B30" s="18">
        <v>0</v>
      </c>
      <c r="C30" s="18">
        <v>5.2805479999999995E-2</v>
      </c>
      <c r="D30" s="40" t="s">
        <v>165</v>
      </c>
      <c r="E30" s="14" t="s">
        <v>25</v>
      </c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</row>
    <row r="31" spans="1:19" x14ac:dyDescent="0.25">
      <c r="A31" s="14">
        <v>336</v>
      </c>
      <c r="B31" s="18">
        <v>1.9379529999999999E-2</v>
      </c>
      <c r="C31" s="18">
        <v>0.23386890000000002</v>
      </c>
      <c r="D31" s="40" t="s">
        <v>165</v>
      </c>
      <c r="E31" s="14" t="s">
        <v>9</v>
      </c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</row>
    <row r="32" spans="1:19" x14ac:dyDescent="0.25">
      <c r="A32" s="14">
        <v>341</v>
      </c>
      <c r="B32" s="18">
        <v>8.6078630000000003E-2</v>
      </c>
      <c r="C32" s="18">
        <v>0.52318989999999999</v>
      </c>
      <c r="D32" s="40" t="s">
        <v>165</v>
      </c>
      <c r="E32" s="14" t="s">
        <v>24</v>
      </c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</row>
    <row r="33" spans="1:19" x14ac:dyDescent="0.25">
      <c r="A33" s="14">
        <v>346</v>
      </c>
      <c r="B33" s="18">
        <v>0</v>
      </c>
      <c r="C33" s="18">
        <v>2.2252259999999999E-2</v>
      </c>
      <c r="D33" s="40" t="s">
        <v>165</v>
      </c>
      <c r="E33" s="14" t="s">
        <v>31</v>
      </c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</row>
    <row r="34" spans="1:19" x14ac:dyDescent="0.25">
      <c r="A34" s="14">
        <v>352</v>
      </c>
      <c r="B34" s="18">
        <v>6.2415129999999999E-2</v>
      </c>
      <c r="C34" s="18">
        <v>0.1403171</v>
      </c>
      <c r="D34" s="40" t="s">
        <v>165</v>
      </c>
      <c r="E34" s="14" t="s">
        <v>32</v>
      </c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</row>
    <row r="35" spans="1:19" x14ac:dyDescent="0.25">
      <c r="A35" s="14">
        <v>358</v>
      </c>
      <c r="B35" s="18">
        <v>3.7307239999999998E-2</v>
      </c>
      <c r="C35" s="18">
        <v>0.20459929999999998</v>
      </c>
      <c r="D35" s="40" t="s">
        <v>165</v>
      </c>
      <c r="E35" s="14" t="s">
        <v>22</v>
      </c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</row>
    <row r="36" spans="1:19" x14ac:dyDescent="0.25">
      <c r="A36" s="14">
        <v>359</v>
      </c>
      <c r="B36" s="18">
        <v>2.2002630000000002E-2</v>
      </c>
      <c r="C36" s="18">
        <v>7.9158640000000002E-2</v>
      </c>
      <c r="D36" s="40" t="s">
        <v>165</v>
      </c>
      <c r="E36" s="14" t="s">
        <v>22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</row>
    <row r="37" spans="1:19" x14ac:dyDescent="0.25">
      <c r="A37" s="14">
        <v>372</v>
      </c>
      <c r="B37" s="18">
        <v>0</v>
      </c>
      <c r="C37" s="18">
        <v>2.9211519999999998E-2</v>
      </c>
      <c r="D37" s="40" t="s">
        <v>165</v>
      </c>
      <c r="E37" s="14" t="s">
        <v>27</v>
      </c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</row>
    <row r="38" spans="1:19" x14ac:dyDescent="0.25">
      <c r="A38" s="14">
        <v>381</v>
      </c>
      <c r="B38" s="18">
        <v>1.9941469999999999E-2</v>
      </c>
      <c r="C38" s="18">
        <v>0.22623109999999999</v>
      </c>
      <c r="D38" s="40" t="s">
        <v>165</v>
      </c>
      <c r="E38" s="14" t="s">
        <v>12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</row>
    <row r="39" spans="1:19" x14ac:dyDescent="0.25">
      <c r="A39" s="14">
        <v>383</v>
      </c>
      <c r="B39" s="18">
        <v>0.21964359999999999</v>
      </c>
      <c r="C39" s="18">
        <v>1.1452310000000001</v>
      </c>
      <c r="D39" s="40" t="s">
        <v>165</v>
      </c>
      <c r="E39" s="14" t="s">
        <v>11</v>
      </c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</row>
    <row r="40" spans="1:19" x14ac:dyDescent="0.25">
      <c r="A40" s="14">
        <v>414</v>
      </c>
      <c r="B40" s="18">
        <v>0.11336449999999999</v>
      </c>
      <c r="C40" s="18">
        <v>0.20380289999999998</v>
      </c>
      <c r="D40" s="40" t="s">
        <v>165</v>
      </c>
      <c r="E40" s="14" t="s">
        <v>38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</row>
    <row r="41" spans="1:19" x14ac:dyDescent="0.25">
      <c r="A41" s="14">
        <v>416</v>
      </c>
      <c r="B41" s="18">
        <v>7.9094660000000011E-2</v>
      </c>
      <c r="C41" s="18">
        <v>0.27848600000000001</v>
      </c>
      <c r="D41" s="40" t="s">
        <v>165</v>
      </c>
      <c r="E41" s="14" t="s">
        <v>26</v>
      </c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</row>
    <row r="42" spans="1:19" x14ac:dyDescent="0.25">
      <c r="A42" s="14">
        <v>2</v>
      </c>
      <c r="B42" s="18">
        <v>0.18088309999999999</v>
      </c>
      <c r="C42" s="18">
        <v>4.6089339999999999E-2</v>
      </c>
      <c r="D42" s="15"/>
      <c r="E42" s="14" t="s">
        <v>52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</row>
    <row r="43" spans="1:19" x14ac:dyDescent="0.25">
      <c r="A43" s="14">
        <v>89</v>
      </c>
      <c r="B43" s="18">
        <v>1.208914</v>
      </c>
      <c r="C43" s="18">
        <v>1.1708959999999999</v>
      </c>
      <c r="D43" s="15"/>
      <c r="E43" s="14" t="s">
        <v>40</v>
      </c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</row>
    <row r="44" spans="1:19" x14ac:dyDescent="0.25">
      <c r="A44" s="14">
        <v>104</v>
      </c>
      <c r="B44" s="18">
        <v>6.7309930000000007</v>
      </c>
      <c r="C44" s="18">
        <v>6.9940059999999997</v>
      </c>
      <c r="D44" s="15"/>
      <c r="E44" s="14" t="s">
        <v>16</v>
      </c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</row>
    <row r="45" spans="1:19" x14ac:dyDescent="0.25">
      <c r="A45" s="14">
        <v>138</v>
      </c>
      <c r="B45" s="18">
        <v>0.71098749999999999</v>
      </c>
      <c r="C45" s="18">
        <v>0.847437</v>
      </c>
      <c r="D45" s="15"/>
      <c r="E45" s="14" t="s">
        <v>50</v>
      </c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</row>
    <row r="46" spans="1:19" x14ac:dyDescent="0.25">
      <c r="A46" s="14">
        <v>176</v>
      </c>
      <c r="B46" s="18">
        <v>1.4361820000000001</v>
      </c>
      <c r="C46" s="18">
        <v>0.4363031</v>
      </c>
      <c r="D46" s="15"/>
      <c r="E46" s="14" t="s">
        <v>29</v>
      </c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</row>
    <row r="47" spans="1:19" x14ac:dyDescent="0.25">
      <c r="A47" s="14">
        <v>210</v>
      </c>
      <c r="B47" s="18">
        <v>0.55317939999999999</v>
      </c>
      <c r="C47" s="18">
        <v>2.910594E-2</v>
      </c>
      <c r="D47" s="15"/>
      <c r="E47" s="14" t="s">
        <v>15</v>
      </c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</row>
    <row r="48" spans="1:19" x14ac:dyDescent="0.25">
      <c r="A48" s="14">
        <v>223</v>
      </c>
      <c r="B48" s="18">
        <v>2.862606</v>
      </c>
      <c r="C48" s="18">
        <v>1.559885</v>
      </c>
      <c r="D48" s="15"/>
      <c r="E48" s="14" t="s">
        <v>35</v>
      </c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</row>
    <row r="49" spans="1:19" x14ac:dyDescent="0.25">
      <c r="A49" s="14">
        <v>245</v>
      </c>
      <c r="B49" s="18">
        <v>0.67233989999999999</v>
      </c>
      <c r="C49" s="18">
        <v>1.2450060000000001</v>
      </c>
      <c r="D49" s="15"/>
      <c r="E49" s="14" t="s">
        <v>23</v>
      </c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</row>
    <row r="50" spans="1:19" x14ac:dyDescent="0.25">
      <c r="A50" s="14">
        <v>268</v>
      </c>
      <c r="B50" s="18">
        <v>1.3959269999999999</v>
      </c>
      <c r="C50" s="18">
        <v>1.768132</v>
      </c>
      <c r="D50" s="15"/>
      <c r="E50" s="14" t="s">
        <v>39</v>
      </c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</row>
    <row r="51" spans="1:19" x14ac:dyDescent="0.25">
      <c r="A51" s="14">
        <v>284</v>
      </c>
      <c r="B51" s="18">
        <v>1.9315990000000001</v>
      </c>
      <c r="C51" s="18">
        <v>0.56127680000000002</v>
      </c>
      <c r="D51" s="15"/>
      <c r="E51" s="14" t="s">
        <v>20</v>
      </c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</row>
    <row r="52" spans="1:19" x14ac:dyDescent="0.25">
      <c r="A52" s="14">
        <v>306</v>
      </c>
      <c r="B52" s="18">
        <v>3.622976</v>
      </c>
      <c r="C52" s="18">
        <v>3.573143</v>
      </c>
      <c r="D52" s="15"/>
      <c r="E52" s="14" t="s">
        <v>17</v>
      </c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</row>
    <row r="53" spans="1:19" x14ac:dyDescent="0.25">
      <c r="A53" s="14">
        <v>307</v>
      </c>
      <c r="B53" s="18">
        <v>1.6874039999999999</v>
      </c>
      <c r="C53" s="18">
        <v>2.1572659999999999</v>
      </c>
      <c r="D53" s="15"/>
      <c r="E53" s="14" t="s">
        <v>17</v>
      </c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</row>
    <row r="54" spans="1:19" x14ac:dyDescent="0.25">
      <c r="A54" s="14">
        <v>327</v>
      </c>
      <c r="B54" s="18">
        <v>0.19829629999999998</v>
      </c>
      <c r="C54" s="18">
        <v>0.42068160000000004</v>
      </c>
      <c r="D54" s="15"/>
      <c r="E54" s="14" t="s">
        <v>37</v>
      </c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</row>
    <row r="55" spans="1:19" x14ac:dyDescent="0.25">
      <c r="A55" s="14">
        <v>367</v>
      </c>
      <c r="B55" s="18">
        <v>0.15016210000000002</v>
      </c>
      <c r="C55" s="18">
        <v>0.25040709999999999</v>
      </c>
      <c r="D55" s="15"/>
      <c r="E55" s="14" t="s">
        <v>46</v>
      </c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</row>
    <row r="56" spans="1:19" x14ac:dyDescent="0.25">
      <c r="A56" s="14"/>
      <c r="B56" s="18"/>
      <c r="C56" s="18"/>
      <c r="D56" s="15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</row>
    <row r="57" spans="1:19" x14ac:dyDescent="0.25">
      <c r="B57" s="3"/>
      <c r="C57" s="3"/>
    </row>
    <row r="58" spans="1:19" x14ac:dyDescent="0.25">
      <c r="B58" s="3"/>
      <c r="C58" s="3"/>
    </row>
    <row r="59" spans="1:19" x14ac:dyDescent="0.25">
      <c r="B59" s="3"/>
      <c r="C59" s="3"/>
    </row>
    <row r="60" spans="1:19" x14ac:dyDescent="0.25">
      <c r="B60" s="3"/>
      <c r="C60" s="3"/>
    </row>
    <row r="61" spans="1:19" x14ac:dyDescent="0.25">
      <c r="B61" s="3"/>
      <c r="C61" s="3"/>
    </row>
    <row r="62" spans="1:19" x14ac:dyDescent="0.25">
      <c r="B62" s="3"/>
      <c r="C62" s="3"/>
      <c r="K62" s="2"/>
    </row>
    <row r="63" spans="1:19" x14ac:dyDescent="0.25">
      <c r="B63" s="3"/>
      <c r="C63" s="3"/>
    </row>
    <row r="64" spans="1:19" x14ac:dyDescent="0.25">
      <c r="B64" s="3"/>
      <c r="C64" s="3"/>
    </row>
    <row r="65" spans="2:11" x14ac:dyDescent="0.25">
      <c r="B65" s="3"/>
      <c r="C65" s="3"/>
    </row>
    <row r="66" spans="2:11" x14ac:dyDescent="0.25">
      <c r="B66" s="3"/>
      <c r="C66" s="3"/>
    </row>
    <row r="67" spans="2:11" x14ac:dyDescent="0.25">
      <c r="B67" s="3"/>
      <c r="C67" s="3"/>
    </row>
    <row r="68" spans="2:11" x14ac:dyDescent="0.25">
      <c r="B68" s="3"/>
      <c r="C68" s="3"/>
    </row>
    <row r="69" spans="2:11" x14ac:dyDescent="0.25">
      <c r="B69" s="3"/>
      <c r="C69" s="3"/>
    </row>
    <row r="70" spans="2:11" x14ac:dyDescent="0.25">
      <c r="B70" s="3"/>
      <c r="C70" s="3"/>
    </row>
    <row r="71" spans="2:11" x14ac:dyDescent="0.25">
      <c r="B71" s="3"/>
      <c r="C71" s="3"/>
    </row>
    <row r="72" spans="2:11" x14ac:dyDescent="0.25">
      <c r="B72" s="3"/>
      <c r="C72" s="3"/>
      <c r="K72" s="2"/>
    </row>
    <row r="73" spans="2:11" x14ac:dyDescent="0.25">
      <c r="B73" s="3"/>
      <c r="C73" s="3"/>
    </row>
    <row r="74" spans="2:11" x14ac:dyDescent="0.25">
      <c r="B74" s="3"/>
      <c r="C74" s="3"/>
    </row>
    <row r="75" spans="2:11" x14ac:dyDescent="0.25">
      <c r="B75" s="3"/>
      <c r="C75" s="3"/>
    </row>
    <row r="76" spans="2:11" x14ac:dyDescent="0.25">
      <c r="B76" s="3"/>
      <c r="C76" s="3"/>
    </row>
    <row r="77" spans="2:11" x14ac:dyDescent="0.25">
      <c r="B77" s="3"/>
      <c r="C77" s="3"/>
    </row>
    <row r="78" spans="2:11" x14ac:dyDescent="0.25">
      <c r="B78" s="3"/>
      <c r="C78" s="3"/>
    </row>
    <row r="79" spans="2:11" x14ac:dyDescent="0.25">
      <c r="B79" s="3"/>
      <c r="C79" s="3"/>
    </row>
    <row r="80" spans="2:11" x14ac:dyDescent="0.25">
      <c r="B80" s="3"/>
      <c r="C80" s="3"/>
    </row>
    <row r="81" spans="1:3" x14ac:dyDescent="0.25">
      <c r="B81" s="3"/>
      <c r="C81" s="3"/>
    </row>
    <row r="82" spans="1:3" x14ac:dyDescent="0.25">
      <c r="B82" s="3"/>
      <c r="C82" s="3"/>
    </row>
    <row r="83" spans="1:3" x14ac:dyDescent="0.25">
      <c r="B83" s="3"/>
      <c r="C83" s="3"/>
    </row>
    <row r="84" spans="1:3" x14ac:dyDescent="0.25">
      <c r="B84" s="3"/>
      <c r="C84" s="3"/>
    </row>
    <row r="85" spans="1:3" x14ac:dyDescent="0.25">
      <c r="B85" s="3"/>
      <c r="C85" s="3"/>
    </row>
    <row r="86" spans="1:3" x14ac:dyDescent="0.25">
      <c r="B86" s="3"/>
      <c r="C86" s="3"/>
    </row>
    <row r="87" spans="1:3" x14ac:dyDescent="0.25">
      <c r="B87" s="3"/>
      <c r="C87" s="3"/>
    </row>
    <row r="88" spans="1:3" x14ac:dyDescent="0.25">
      <c r="B88" s="3"/>
      <c r="C88" s="3"/>
    </row>
    <row r="89" spans="1:3" x14ac:dyDescent="0.25">
      <c r="B89" s="3"/>
      <c r="C89" s="3"/>
    </row>
    <row r="90" spans="1:3" x14ac:dyDescent="0.25">
      <c r="B90" s="3"/>
      <c r="C90" s="3"/>
    </row>
    <row r="91" spans="1:3" x14ac:dyDescent="0.25">
      <c r="B91" s="3"/>
      <c r="C91" s="3"/>
    </row>
    <row r="92" spans="1:3" x14ac:dyDescent="0.25">
      <c r="B92" s="3"/>
      <c r="C92" s="3"/>
    </row>
    <row r="93" spans="1:3" x14ac:dyDescent="0.25">
      <c r="B93" s="3"/>
      <c r="C93" s="3"/>
    </row>
    <row r="94" spans="1:3" x14ac:dyDescent="0.25">
      <c r="B94" s="3"/>
      <c r="C94" s="3"/>
    </row>
    <row r="95" spans="1:3" x14ac:dyDescent="0.25">
      <c r="A95" s="2"/>
      <c r="B95" s="3"/>
      <c r="C95" s="3"/>
    </row>
    <row r="96" spans="1:3" x14ac:dyDescent="0.25">
      <c r="B96" s="3"/>
      <c r="C96" s="3"/>
    </row>
    <row r="97" spans="2:11" x14ac:dyDescent="0.25">
      <c r="B97" s="3"/>
      <c r="C97" s="3"/>
    </row>
    <row r="98" spans="2:11" x14ac:dyDescent="0.25">
      <c r="B98" s="3"/>
      <c r="C98" s="3"/>
    </row>
    <row r="99" spans="2:11" x14ac:dyDescent="0.25">
      <c r="B99" s="3"/>
      <c r="C99" s="3"/>
    </row>
    <row r="100" spans="2:11" x14ac:dyDescent="0.25">
      <c r="B100" s="3"/>
      <c r="C100" s="3"/>
    </row>
    <row r="101" spans="2:11" x14ac:dyDescent="0.25">
      <c r="B101" s="3"/>
      <c r="C101" s="3"/>
    </row>
    <row r="102" spans="2:11" x14ac:dyDescent="0.25">
      <c r="B102" s="3"/>
      <c r="C102" s="3"/>
      <c r="K102" s="2"/>
    </row>
    <row r="103" spans="2:11" x14ac:dyDescent="0.25">
      <c r="B103" s="3"/>
      <c r="C103" s="3"/>
    </row>
    <row r="104" spans="2:11" x14ac:dyDescent="0.25">
      <c r="B104" s="3"/>
      <c r="C104" s="3"/>
    </row>
    <row r="105" spans="2:11" x14ac:dyDescent="0.25">
      <c r="B105" s="3"/>
      <c r="C105" s="3"/>
    </row>
    <row r="106" spans="2:11" x14ac:dyDescent="0.25">
      <c r="B106" s="3"/>
      <c r="C106" s="3"/>
    </row>
    <row r="107" spans="2:11" x14ac:dyDescent="0.25">
      <c r="B107" s="3"/>
      <c r="C107" s="3"/>
    </row>
    <row r="108" spans="2:11" x14ac:dyDescent="0.25">
      <c r="B108" s="3"/>
      <c r="C108" s="3"/>
    </row>
    <row r="109" spans="2:11" x14ac:dyDescent="0.25">
      <c r="B109" s="3"/>
      <c r="C109" s="3"/>
    </row>
    <row r="110" spans="2:11" x14ac:dyDescent="0.25">
      <c r="B110" s="3"/>
      <c r="C110" s="3"/>
    </row>
    <row r="111" spans="2:11" x14ac:dyDescent="0.25">
      <c r="B111" s="3"/>
      <c r="C111" s="3"/>
    </row>
    <row r="112" spans="2:11" x14ac:dyDescent="0.25">
      <c r="B112" s="3"/>
      <c r="C112" s="3"/>
    </row>
    <row r="113" spans="2:3" x14ac:dyDescent="0.25">
      <c r="B113" s="3"/>
      <c r="C113" s="3"/>
    </row>
    <row r="114" spans="2:3" x14ac:dyDescent="0.25">
      <c r="B114" s="3"/>
      <c r="C114" s="3"/>
    </row>
    <row r="115" spans="2:3" x14ac:dyDescent="0.25">
      <c r="B115" s="3"/>
      <c r="C115" s="3"/>
    </row>
    <row r="116" spans="2:3" x14ac:dyDescent="0.25">
      <c r="B116" s="3"/>
      <c r="C116" s="3"/>
    </row>
    <row r="117" spans="2:3" x14ac:dyDescent="0.25">
      <c r="B117" s="3"/>
      <c r="C117" s="3"/>
    </row>
    <row r="118" spans="2:3" x14ac:dyDescent="0.25">
      <c r="B118" s="3"/>
      <c r="C118" s="3"/>
    </row>
    <row r="119" spans="2:3" x14ac:dyDescent="0.25">
      <c r="B119" s="3"/>
      <c r="C119" s="3"/>
    </row>
    <row r="120" spans="2:3" x14ac:dyDescent="0.25">
      <c r="B120" s="3"/>
      <c r="C120" s="3"/>
    </row>
    <row r="121" spans="2:3" x14ac:dyDescent="0.25">
      <c r="B121" s="3"/>
      <c r="C121" s="3"/>
    </row>
    <row r="122" spans="2:3" x14ac:dyDescent="0.25">
      <c r="B122" s="3"/>
      <c r="C122" s="3"/>
    </row>
    <row r="123" spans="2:3" x14ac:dyDescent="0.25">
      <c r="B123" s="3"/>
      <c r="C123" s="3"/>
    </row>
    <row r="124" spans="2:3" x14ac:dyDescent="0.25">
      <c r="B124" s="3"/>
      <c r="C124" s="3"/>
    </row>
    <row r="125" spans="2:3" x14ac:dyDescent="0.25">
      <c r="B125" s="3"/>
      <c r="C125" s="3"/>
    </row>
    <row r="126" spans="2:3" x14ac:dyDescent="0.25">
      <c r="B126" s="3"/>
      <c r="C126" s="3"/>
    </row>
    <row r="127" spans="2:3" x14ac:dyDescent="0.25">
      <c r="B127" s="3"/>
      <c r="C127" s="3"/>
    </row>
    <row r="128" spans="2:3" x14ac:dyDescent="0.25">
      <c r="B128" s="3"/>
      <c r="C128" s="3"/>
    </row>
    <row r="129" spans="1:3" x14ac:dyDescent="0.25">
      <c r="B129" s="3"/>
      <c r="C129" s="3"/>
    </row>
    <row r="130" spans="1:3" x14ac:dyDescent="0.25">
      <c r="B130" s="3"/>
      <c r="C130" s="3"/>
    </row>
    <row r="131" spans="1:3" x14ac:dyDescent="0.25">
      <c r="B131" s="3"/>
      <c r="C131" s="3"/>
    </row>
    <row r="132" spans="1:3" x14ac:dyDescent="0.25">
      <c r="B132" s="3"/>
      <c r="C132" s="3"/>
    </row>
    <row r="133" spans="1:3" x14ac:dyDescent="0.25">
      <c r="B133" s="3"/>
      <c r="C133" s="3"/>
    </row>
    <row r="134" spans="1:3" x14ac:dyDescent="0.25">
      <c r="B134" s="3"/>
      <c r="C134" s="3"/>
    </row>
    <row r="135" spans="1:3" x14ac:dyDescent="0.25">
      <c r="B135" s="3"/>
      <c r="C135" s="3"/>
    </row>
    <row r="136" spans="1:3" x14ac:dyDescent="0.25">
      <c r="B136" s="3"/>
      <c r="C136" s="3"/>
    </row>
    <row r="137" spans="1:3" x14ac:dyDescent="0.25">
      <c r="B137" s="3"/>
      <c r="C137" s="3"/>
    </row>
    <row r="138" spans="1:3" x14ac:dyDescent="0.25">
      <c r="B138" s="3"/>
      <c r="C138" s="3"/>
    </row>
    <row r="139" spans="1:3" x14ac:dyDescent="0.25">
      <c r="B139" s="3"/>
      <c r="C139" s="3"/>
    </row>
    <row r="140" spans="1:3" x14ac:dyDescent="0.25">
      <c r="B140" s="3"/>
      <c r="C140" s="3"/>
    </row>
    <row r="141" spans="1:3" x14ac:dyDescent="0.25">
      <c r="A141" s="2"/>
      <c r="B141" s="3"/>
      <c r="C141" s="3"/>
    </row>
    <row r="142" spans="1:3" x14ac:dyDescent="0.25">
      <c r="B142" s="3"/>
      <c r="C142" s="3"/>
    </row>
    <row r="143" spans="1:3" x14ac:dyDescent="0.25">
      <c r="B143" s="3"/>
      <c r="C143" s="3"/>
    </row>
    <row r="144" spans="1:3" x14ac:dyDescent="0.25">
      <c r="B144" s="3"/>
      <c r="C144" s="3"/>
    </row>
    <row r="145" spans="2:11" x14ac:dyDescent="0.25">
      <c r="B145" s="3"/>
      <c r="C145" s="3"/>
    </row>
    <row r="146" spans="2:11" x14ac:dyDescent="0.25">
      <c r="B146" s="3"/>
      <c r="C146" s="3"/>
      <c r="K146" s="2"/>
    </row>
    <row r="147" spans="2:11" x14ac:dyDescent="0.25">
      <c r="B147" s="3"/>
      <c r="C147" s="3"/>
    </row>
    <row r="148" spans="2:11" x14ac:dyDescent="0.25">
      <c r="B148" s="3"/>
      <c r="C148" s="3"/>
    </row>
    <row r="149" spans="2:11" x14ac:dyDescent="0.25">
      <c r="B149" s="3"/>
      <c r="C149" s="3"/>
    </row>
    <row r="150" spans="2:11" x14ac:dyDescent="0.25">
      <c r="B150" s="3"/>
      <c r="C150" s="3"/>
      <c r="K150" s="2"/>
    </row>
    <row r="151" spans="2:11" x14ac:dyDescent="0.25">
      <c r="B151" s="3"/>
      <c r="C151" s="3"/>
    </row>
    <row r="152" spans="2:11" x14ac:dyDescent="0.25">
      <c r="B152" s="3"/>
      <c r="C152" s="3"/>
    </row>
    <row r="153" spans="2:11" x14ac:dyDescent="0.25">
      <c r="B153" s="3"/>
      <c r="C153" s="3"/>
    </row>
    <row r="154" spans="2:11" x14ac:dyDescent="0.25">
      <c r="B154" s="3"/>
      <c r="C154" s="3"/>
      <c r="K154" s="2"/>
    </row>
    <row r="155" spans="2:11" x14ac:dyDescent="0.25">
      <c r="B155" s="3"/>
      <c r="C155" s="3"/>
    </row>
    <row r="156" spans="2:11" x14ac:dyDescent="0.25">
      <c r="B156" s="3"/>
      <c r="C156" s="3"/>
    </row>
    <row r="157" spans="2:11" x14ac:dyDescent="0.25">
      <c r="B157" s="3"/>
      <c r="C157" s="3"/>
    </row>
    <row r="158" spans="2:11" x14ac:dyDescent="0.25">
      <c r="B158" s="3"/>
      <c r="C158" s="3"/>
    </row>
    <row r="159" spans="2:11" x14ac:dyDescent="0.25">
      <c r="B159" s="3"/>
      <c r="C159" s="3"/>
    </row>
    <row r="160" spans="2:11" x14ac:dyDescent="0.25">
      <c r="B160" s="3"/>
      <c r="C160" s="3"/>
    </row>
    <row r="161" spans="2:3" x14ac:dyDescent="0.25">
      <c r="B161" s="3"/>
      <c r="C161" s="3"/>
    </row>
    <row r="162" spans="2:3" x14ac:dyDescent="0.25">
      <c r="B162" s="3"/>
      <c r="C162" s="3"/>
    </row>
    <row r="163" spans="2:3" x14ac:dyDescent="0.25">
      <c r="B163" s="3"/>
      <c r="C163" s="3"/>
    </row>
    <row r="164" spans="2:3" x14ac:dyDescent="0.25">
      <c r="B164" s="3"/>
      <c r="C164" s="3"/>
    </row>
    <row r="165" spans="2:3" x14ac:dyDescent="0.25">
      <c r="B165" s="3"/>
      <c r="C165" s="3"/>
    </row>
    <row r="166" spans="2:3" x14ac:dyDescent="0.25">
      <c r="B166" s="3"/>
      <c r="C166" s="3"/>
    </row>
    <row r="167" spans="2:3" x14ac:dyDescent="0.25">
      <c r="B167" s="3"/>
      <c r="C167" s="3"/>
    </row>
    <row r="168" spans="2:3" x14ac:dyDescent="0.25">
      <c r="B168" s="3"/>
      <c r="C168" s="3"/>
    </row>
    <row r="169" spans="2:3" x14ac:dyDescent="0.25">
      <c r="B169" s="3"/>
      <c r="C169" s="3"/>
    </row>
    <row r="170" spans="2:3" x14ac:dyDescent="0.25">
      <c r="B170" s="3"/>
      <c r="C170" s="3"/>
    </row>
    <row r="171" spans="2:3" x14ac:dyDescent="0.25">
      <c r="B171" s="3"/>
      <c r="C171" s="3"/>
    </row>
    <row r="172" spans="2:3" x14ac:dyDescent="0.25">
      <c r="B172" s="3"/>
      <c r="C172" s="3"/>
    </row>
    <row r="173" spans="2:3" x14ac:dyDescent="0.25">
      <c r="B173" s="3"/>
      <c r="C173" s="3"/>
    </row>
    <row r="174" spans="2:3" x14ac:dyDescent="0.25">
      <c r="B174" s="3"/>
      <c r="C174" s="3"/>
    </row>
    <row r="175" spans="2:3" x14ac:dyDescent="0.25">
      <c r="B175" s="3"/>
      <c r="C175" s="3"/>
    </row>
    <row r="176" spans="2:3" x14ac:dyDescent="0.25">
      <c r="B176" s="3"/>
      <c r="C176" s="3"/>
    </row>
    <row r="177" spans="2:11" x14ac:dyDescent="0.25">
      <c r="B177" s="3"/>
      <c r="C177" s="3"/>
    </row>
    <row r="178" spans="2:11" x14ac:dyDescent="0.25">
      <c r="B178" s="3"/>
      <c r="C178" s="3"/>
    </row>
    <row r="179" spans="2:11" x14ac:dyDescent="0.25">
      <c r="B179" s="3"/>
      <c r="C179" s="3"/>
    </row>
    <row r="180" spans="2:11" x14ac:dyDescent="0.25">
      <c r="B180" s="3"/>
      <c r="C180" s="3"/>
    </row>
    <row r="181" spans="2:11" x14ac:dyDescent="0.25">
      <c r="B181" s="3"/>
      <c r="C181" s="3"/>
    </row>
    <row r="182" spans="2:11" x14ac:dyDescent="0.25">
      <c r="B182" s="3"/>
      <c r="C182" s="3"/>
    </row>
    <row r="183" spans="2:11" x14ac:dyDescent="0.25">
      <c r="B183" s="3"/>
      <c r="C183" s="3"/>
    </row>
    <row r="184" spans="2:11" x14ac:dyDescent="0.25">
      <c r="B184" s="3"/>
      <c r="C184" s="3"/>
    </row>
    <row r="185" spans="2:11" x14ac:dyDescent="0.25">
      <c r="B185" s="3"/>
      <c r="C185" s="3"/>
    </row>
    <row r="186" spans="2:11" x14ac:dyDescent="0.25">
      <c r="B186" s="3"/>
      <c r="C186" s="3"/>
    </row>
    <row r="187" spans="2:11" x14ac:dyDescent="0.25">
      <c r="B187" s="3"/>
      <c r="C187" s="3"/>
    </row>
    <row r="188" spans="2:11" x14ac:dyDescent="0.25">
      <c r="B188" s="3"/>
      <c r="C188" s="3"/>
    </row>
    <row r="189" spans="2:11" x14ac:dyDescent="0.25">
      <c r="B189" s="3"/>
      <c r="C189" s="3"/>
    </row>
    <row r="190" spans="2:11" x14ac:dyDescent="0.25">
      <c r="B190" s="3"/>
      <c r="C190" s="3"/>
    </row>
    <row r="191" spans="2:11" x14ac:dyDescent="0.25">
      <c r="B191" s="3"/>
      <c r="C191" s="3"/>
      <c r="K191" s="2"/>
    </row>
    <row r="192" spans="2:11" x14ac:dyDescent="0.25">
      <c r="B192" s="3"/>
      <c r="C192" s="3"/>
    </row>
    <row r="193" spans="1:3" x14ac:dyDescent="0.25">
      <c r="B193" s="3"/>
      <c r="C193" s="3"/>
    </row>
    <row r="194" spans="1:3" x14ac:dyDescent="0.25">
      <c r="B194" s="3"/>
      <c r="C194" s="3"/>
    </row>
    <row r="195" spans="1:3" x14ac:dyDescent="0.25">
      <c r="A195" s="2"/>
      <c r="B195" s="3"/>
      <c r="C195" s="3"/>
    </row>
    <row r="196" spans="1:3" x14ac:dyDescent="0.25">
      <c r="B196" s="3"/>
      <c r="C196" s="3"/>
    </row>
    <row r="197" spans="1:3" x14ac:dyDescent="0.25">
      <c r="B197" s="3"/>
      <c r="C197" s="3"/>
    </row>
    <row r="198" spans="1:3" x14ac:dyDescent="0.25">
      <c r="B198" s="3"/>
      <c r="C198" s="3"/>
    </row>
    <row r="199" spans="1:3" x14ac:dyDescent="0.25">
      <c r="B199" s="3"/>
      <c r="C199" s="3"/>
    </row>
    <row r="200" spans="1:3" x14ac:dyDescent="0.25">
      <c r="B200" s="3"/>
      <c r="C200" s="3"/>
    </row>
    <row r="201" spans="1:3" x14ac:dyDescent="0.25">
      <c r="B201" s="3"/>
      <c r="C201" s="3"/>
    </row>
    <row r="202" spans="1:3" x14ac:dyDescent="0.25">
      <c r="B202" s="3"/>
      <c r="C202" s="3"/>
    </row>
    <row r="203" spans="1:3" x14ac:dyDescent="0.25">
      <c r="B203" s="3"/>
      <c r="C203" s="3"/>
    </row>
    <row r="204" spans="1:3" x14ac:dyDescent="0.25">
      <c r="B204" s="3"/>
      <c r="C204" s="3"/>
    </row>
    <row r="205" spans="1:3" x14ac:dyDescent="0.25">
      <c r="B205" s="3"/>
      <c r="C205" s="3"/>
    </row>
    <row r="206" spans="1:3" x14ac:dyDescent="0.25">
      <c r="B206" s="3"/>
      <c r="C206" s="3"/>
    </row>
    <row r="207" spans="1:3" x14ac:dyDescent="0.25">
      <c r="B207" s="3"/>
      <c r="C207" s="3"/>
    </row>
    <row r="208" spans="1:3" x14ac:dyDescent="0.25">
      <c r="B208" s="3"/>
      <c r="C208" s="3"/>
    </row>
    <row r="209" spans="1:3" x14ac:dyDescent="0.25">
      <c r="B209" s="3"/>
      <c r="C209" s="3"/>
    </row>
    <row r="210" spans="1:3" x14ac:dyDescent="0.25">
      <c r="B210" s="3"/>
      <c r="C210" s="3"/>
    </row>
    <row r="211" spans="1:3" x14ac:dyDescent="0.25">
      <c r="B211" s="3"/>
      <c r="C211" s="3"/>
    </row>
    <row r="212" spans="1:3" x14ac:dyDescent="0.25">
      <c r="A212" s="2"/>
      <c r="B212" s="3"/>
      <c r="C212" s="3"/>
    </row>
    <row r="213" spans="1:3" x14ac:dyDescent="0.25">
      <c r="B213" s="3"/>
      <c r="C213" s="3"/>
    </row>
    <row r="214" spans="1:3" x14ac:dyDescent="0.25">
      <c r="B214" s="3"/>
      <c r="C214" s="3"/>
    </row>
    <row r="215" spans="1:3" x14ac:dyDescent="0.25">
      <c r="B215" s="3"/>
      <c r="C215" s="3"/>
    </row>
    <row r="216" spans="1:3" x14ac:dyDescent="0.25">
      <c r="B216" s="3"/>
      <c r="C216" s="3"/>
    </row>
    <row r="217" spans="1:3" x14ac:dyDescent="0.25">
      <c r="B217" s="3"/>
      <c r="C217" s="3"/>
    </row>
    <row r="218" spans="1:3" x14ac:dyDescent="0.25">
      <c r="B218" s="3"/>
      <c r="C218" s="3"/>
    </row>
    <row r="219" spans="1:3" x14ac:dyDescent="0.25">
      <c r="B219" s="3"/>
      <c r="C219" s="3"/>
    </row>
    <row r="220" spans="1:3" x14ac:dyDescent="0.25">
      <c r="B220" s="3"/>
      <c r="C220" s="3"/>
    </row>
    <row r="221" spans="1:3" x14ac:dyDescent="0.25">
      <c r="B221" s="3"/>
      <c r="C221" s="3"/>
    </row>
    <row r="222" spans="1:3" x14ac:dyDescent="0.25">
      <c r="B222" s="3"/>
      <c r="C222" s="3"/>
    </row>
    <row r="223" spans="1:3" x14ac:dyDescent="0.25">
      <c r="B223" s="3"/>
      <c r="C223" s="3"/>
    </row>
    <row r="224" spans="1:3" x14ac:dyDescent="0.25">
      <c r="B224" s="3"/>
      <c r="C224" s="3"/>
    </row>
    <row r="225" spans="1:3" x14ac:dyDescent="0.25">
      <c r="B225" s="3"/>
      <c r="C225" s="3"/>
    </row>
    <row r="226" spans="1:3" x14ac:dyDescent="0.25">
      <c r="B226" s="3"/>
      <c r="C226" s="3"/>
    </row>
    <row r="227" spans="1:3" x14ac:dyDescent="0.25">
      <c r="B227" s="3"/>
      <c r="C227" s="3"/>
    </row>
    <row r="228" spans="1:3" x14ac:dyDescent="0.25">
      <c r="A228" s="2"/>
      <c r="B228" s="3"/>
      <c r="C228" s="3"/>
    </row>
    <row r="229" spans="1:3" x14ac:dyDescent="0.25">
      <c r="B229" s="3"/>
      <c r="C229" s="3"/>
    </row>
    <row r="230" spans="1:3" x14ac:dyDescent="0.25">
      <c r="B230" s="3"/>
      <c r="C230" s="3"/>
    </row>
    <row r="231" spans="1:3" x14ac:dyDescent="0.25">
      <c r="B231" s="3"/>
      <c r="C231" s="3"/>
    </row>
    <row r="232" spans="1:3" x14ac:dyDescent="0.25">
      <c r="B232" s="3"/>
      <c r="C232" s="3"/>
    </row>
    <row r="233" spans="1:3" x14ac:dyDescent="0.25">
      <c r="B233" s="3"/>
      <c r="C233" s="3"/>
    </row>
    <row r="234" spans="1:3" x14ac:dyDescent="0.25">
      <c r="B234" s="3"/>
      <c r="C234" s="3"/>
    </row>
    <row r="235" spans="1:3" x14ac:dyDescent="0.25">
      <c r="B235" s="3"/>
      <c r="C235" s="3"/>
    </row>
    <row r="236" spans="1:3" x14ac:dyDescent="0.25">
      <c r="B236" s="3"/>
      <c r="C236" s="3"/>
    </row>
    <row r="237" spans="1:3" x14ac:dyDescent="0.25">
      <c r="B237" s="3"/>
      <c r="C237" s="3"/>
    </row>
    <row r="238" spans="1:3" x14ac:dyDescent="0.25">
      <c r="B238" s="3"/>
      <c r="C238" s="3"/>
    </row>
    <row r="239" spans="1:3" x14ac:dyDescent="0.25">
      <c r="B239" s="3"/>
      <c r="C239" s="3"/>
    </row>
    <row r="240" spans="1:3" x14ac:dyDescent="0.25">
      <c r="B240" s="3"/>
      <c r="C240" s="3"/>
    </row>
    <row r="241" spans="1:11" x14ac:dyDescent="0.25">
      <c r="B241" s="3"/>
      <c r="C241" s="3"/>
    </row>
    <row r="242" spans="1:11" x14ac:dyDescent="0.25">
      <c r="B242" s="3"/>
      <c r="C242" s="3"/>
    </row>
    <row r="243" spans="1:11" x14ac:dyDescent="0.25">
      <c r="B243" s="3"/>
      <c r="C243" s="3"/>
    </row>
    <row r="244" spans="1:11" x14ac:dyDescent="0.25">
      <c r="B244" s="3"/>
      <c r="C244" s="3"/>
    </row>
    <row r="245" spans="1:11" x14ac:dyDescent="0.25">
      <c r="B245" s="3"/>
      <c r="C245" s="3"/>
      <c r="K245" s="2"/>
    </row>
    <row r="246" spans="1:11" x14ac:dyDescent="0.25">
      <c r="B246" s="3"/>
      <c r="C246" s="3"/>
      <c r="K246" s="2"/>
    </row>
    <row r="247" spans="1:11" x14ac:dyDescent="0.25">
      <c r="B247" s="3"/>
      <c r="C247" s="3"/>
    </row>
    <row r="248" spans="1:11" x14ac:dyDescent="0.25">
      <c r="B248" s="3"/>
      <c r="C248" s="3"/>
    </row>
    <row r="249" spans="1:11" x14ac:dyDescent="0.25">
      <c r="B249" s="3"/>
      <c r="C249" s="3"/>
    </row>
    <row r="250" spans="1:11" x14ac:dyDescent="0.25">
      <c r="B250" s="3"/>
      <c r="C250" s="3"/>
    </row>
    <row r="251" spans="1:11" x14ac:dyDescent="0.25">
      <c r="B251" s="3"/>
      <c r="C251" s="3"/>
    </row>
    <row r="252" spans="1:11" x14ac:dyDescent="0.25">
      <c r="B252" s="3"/>
      <c r="C252" s="3"/>
    </row>
    <row r="253" spans="1:11" x14ac:dyDescent="0.25">
      <c r="A253" s="2"/>
      <c r="B253" s="3"/>
      <c r="C253" s="3"/>
    </row>
    <row r="254" spans="1:11" x14ac:dyDescent="0.25">
      <c r="B254" s="3"/>
      <c r="C254" s="3"/>
    </row>
    <row r="255" spans="1:11" x14ac:dyDescent="0.25">
      <c r="B255" s="3"/>
      <c r="C255" s="3"/>
    </row>
    <row r="256" spans="1:11" x14ac:dyDescent="0.25">
      <c r="B256" s="3"/>
      <c r="C256" s="3"/>
    </row>
    <row r="257" spans="1:11" x14ac:dyDescent="0.25">
      <c r="A257" s="2"/>
      <c r="B257" s="3"/>
      <c r="C257" s="3"/>
    </row>
    <row r="258" spans="1:11" x14ac:dyDescent="0.25">
      <c r="B258" s="3"/>
      <c r="C258" s="3"/>
    </row>
    <row r="259" spans="1:11" x14ac:dyDescent="0.25">
      <c r="B259" s="3"/>
      <c r="C259" s="3"/>
    </row>
    <row r="260" spans="1:11" x14ac:dyDescent="0.25">
      <c r="B260" s="3"/>
      <c r="C260" s="3"/>
      <c r="K260" s="2"/>
    </row>
    <row r="261" spans="1:11" x14ac:dyDescent="0.25">
      <c r="B261" s="3"/>
      <c r="C261" s="3"/>
    </row>
    <row r="262" spans="1:11" x14ac:dyDescent="0.25">
      <c r="B262" s="3"/>
      <c r="C262" s="3"/>
    </row>
    <row r="263" spans="1:11" x14ac:dyDescent="0.25">
      <c r="B263" s="3"/>
      <c r="C263" s="3"/>
    </row>
    <row r="264" spans="1:11" x14ac:dyDescent="0.25">
      <c r="B264" s="3"/>
      <c r="C264" s="3"/>
    </row>
    <row r="265" spans="1:11" x14ac:dyDescent="0.25">
      <c r="B265" s="3"/>
      <c r="C265" s="3"/>
    </row>
    <row r="266" spans="1:11" x14ac:dyDescent="0.25">
      <c r="B266" s="3"/>
      <c r="C266" s="3"/>
    </row>
    <row r="267" spans="1:11" x14ac:dyDescent="0.25">
      <c r="B267" s="3"/>
      <c r="C267" s="3"/>
    </row>
    <row r="268" spans="1:11" x14ac:dyDescent="0.25">
      <c r="B268" s="3"/>
      <c r="C268" s="3"/>
    </row>
    <row r="269" spans="1:11" x14ac:dyDescent="0.25">
      <c r="B269" s="3"/>
      <c r="C269" s="3"/>
    </row>
    <row r="270" spans="1:11" x14ac:dyDescent="0.25">
      <c r="B270" s="3"/>
      <c r="C270" s="3"/>
    </row>
    <row r="271" spans="1:11" x14ac:dyDescent="0.25">
      <c r="B271" s="3"/>
      <c r="C271" s="3"/>
    </row>
    <row r="272" spans="1:11" x14ac:dyDescent="0.25">
      <c r="B272" s="3"/>
      <c r="C272" s="3"/>
    </row>
    <row r="273" spans="1:11" x14ac:dyDescent="0.25">
      <c r="B273" s="3"/>
      <c r="C273" s="3"/>
    </row>
    <row r="274" spans="1:11" x14ac:dyDescent="0.25">
      <c r="B274" s="3"/>
      <c r="C274" s="3"/>
    </row>
    <row r="275" spans="1:11" x14ac:dyDescent="0.25">
      <c r="B275" s="3"/>
      <c r="C275" s="3"/>
    </row>
    <row r="276" spans="1:11" x14ac:dyDescent="0.25">
      <c r="B276" s="3"/>
      <c r="C276" s="3"/>
    </row>
    <row r="277" spans="1:11" x14ac:dyDescent="0.25">
      <c r="B277" s="3"/>
      <c r="C277" s="3"/>
    </row>
    <row r="278" spans="1:11" x14ac:dyDescent="0.25">
      <c r="B278" s="3"/>
      <c r="C278" s="3"/>
    </row>
    <row r="279" spans="1:11" x14ac:dyDescent="0.25">
      <c r="B279" s="3"/>
      <c r="C279" s="3"/>
    </row>
    <row r="280" spans="1:11" x14ac:dyDescent="0.25">
      <c r="B280" s="3"/>
      <c r="C280" s="3"/>
    </row>
    <row r="281" spans="1:11" x14ac:dyDescent="0.25">
      <c r="B281" s="3"/>
      <c r="C281" s="3"/>
    </row>
    <row r="282" spans="1:11" x14ac:dyDescent="0.25">
      <c r="A282" s="2"/>
      <c r="B282" s="3"/>
      <c r="C282" s="3"/>
      <c r="K282" s="2"/>
    </row>
    <row r="283" spans="1:11" x14ac:dyDescent="0.25">
      <c r="B283" s="3"/>
      <c r="C283" s="3"/>
    </row>
    <row r="284" spans="1:11" x14ac:dyDescent="0.25">
      <c r="B284" s="3"/>
      <c r="C284" s="3"/>
    </row>
    <row r="285" spans="1:11" x14ac:dyDescent="0.25">
      <c r="B285" s="3"/>
      <c r="C285" s="3"/>
    </row>
    <row r="286" spans="1:11" x14ac:dyDescent="0.25">
      <c r="B286" s="3"/>
      <c r="C286" s="3"/>
    </row>
    <row r="287" spans="1:11" x14ac:dyDescent="0.25">
      <c r="B287" s="3"/>
      <c r="C287" s="3"/>
    </row>
    <row r="288" spans="1:11" x14ac:dyDescent="0.25">
      <c r="B288" s="3"/>
      <c r="C288" s="3"/>
    </row>
    <row r="289" spans="2:3" x14ac:dyDescent="0.25">
      <c r="B289" s="3"/>
      <c r="C289" s="3"/>
    </row>
    <row r="290" spans="2:3" x14ac:dyDescent="0.25">
      <c r="B290" s="3"/>
      <c r="C290" s="3"/>
    </row>
    <row r="291" spans="2:3" x14ac:dyDescent="0.25">
      <c r="B291" s="3"/>
      <c r="C291" s="3"/>
    </row>
    <row r="292" spans="2:3" x14ac:dyDescent="0.25">
      <c r="B292" s="3"/>
      <c r="C292" s="3"/>
    </row>
    <row r="293" spans="2:3" x14ac:dyDescent="0.25">
      <c r="B293" s="3"/>
      <c r="C293" s="3"/>
    </row>
    <row r="294" spans="2:3" x14ac:dyDescent="0.25">
      <c r="B294" s="3"/>
      <c r="C294" s="3"/>
    </row>
    <row r="295" spans="2:3" x14ac:dyDescent="0.25">
      <c r="B295" s="3"/>
      <c r="C295" s="3"/>
    </row>
    <row r="296" spans="2:3" x14ac:dyDescent="0.25">
      <c r="B296" s="3"/>
      <c r="C296" s="3"/>
    </row>
    <row r="297" spans="2:3" x14ac:dyDescent="0.25">
      <c r="B297" s="3"/>
      <c r="C297" s="3"/>
    </row>
    <row r="298" spans="2:3" x14ac:dyDescent="0.25">
      <c r="B298" s="3"/>
      <c r="C298" s="3"/>
    </row>
    <row r="299" spans="2:3" x14ac:dyDescent="0.25">
      <c r="B299" s="3"/>
      <c r="C299" s="3"/>
    </row>
    <row r="300" spans="2:3" x14ac:dyDescent="0.25">
      <c r="B300" s="3"/>
      <c r="C300" s="3"/>
    </row>
    <row r="301" spans="2:3" x14ac:dyDescent="0.25">
      <c r="B301" s="3"/>
      <c r="C301" s="3"/>
    </row>
    <row r="302" spans="2:3" x14ac:dyDescent="0.25">
      <c r="B302" s="3"/>
      <c r="C302" s="3"/>
    </row>
    <row r="303" spans="2:3" x14ac:dyDescent="0.25">
      <c r="B303" s="3"/>
      <c r="C303" s="3"/>
    </row>
    <row r="304" spans="2:3" x14ac:dyDescent="0.25">
      <c r="B304" s="3"/>
      <c r="C304" s="3"/>
    </row>
    <row r="305" spans="1:3" x14ac:dyDescent="0.25">
      <c r="B305" s="3"/>
      <c r="C305" s="3"/>
    </row>
    <row r="306" spans="1:3" x14ac:dyDescent="0.25">
      <c r="B306" s="3"/>
      <c r="C306" s="3"/>
    </row>
    <row r="307" spans="1:3" x14ac:dyDescent="0.25">
      <c r="B307" s="3"/>
      <c r="C307" s="3"/>
    </row>
    <row r="308" spans="1:3" x14ac:dyDescent="0.25">
      <c r="B308" s="3"/>
      <c r="C308" s="3"/>
    </row>
    <row r="309" spans="1:3" x14ac:dyDescent="0.25">
      <c r="B309" s="3"/>
      <c r="C309" s="3"/>
    </row>
    <row r="310" spans="1:3" x14ac:dyDescent="0.25">
      <c r="A310" s="2"/>
      <c r="B310" s="3"/>
      <c r="C310" s="3"/>
    </row>
    <row r="311" spans="1:3" x14ac:dyDescent="0.25">
      <c r="B311" s="3"/>
      <c r="C311" s="3"/>
    </row>
    <row r="312" spans="1:3" x14ac:dyDescent="0.25">
      <c r="B312" s="3"/>
      <c r="C312" s="3"/>
    </row>
    <row r="313" spans="1:3" x14ac:dyDescent="0.25">
      <c r="B313" s="3"/>
      <c r="C313" s="3"/>
    </row>
    <row r="314" spans="1:3" x14ac:dyDescent="0.25">
      <c r="B314" s="3"/>
      <c r="C314" s="3"/>
    </row>
    <row r="315" spans="1:3" x14ac:dyDescent="0.25">
      <c r="B315" s="3"/>
      <c r="C315" s="3"/>
    </row>
    <row r="316" spans="1:3" x14ac:dyDescent="0.25">
      <c r="B316" s="3"/>
      <c r="C316" s="3"/>
    </row>
    <row r="317" spans="1:3" x14ac:dyDescent="0.25">
      <c r="B317" s="3"/>
      <c r="C317" s="3"/>
    </row>
    <row r="318" spans="1:3" x14ac:dyDescent="0.25">
      <c r="B318" s="3"/>
      <c r="C318" s="3"/>
    </row>
    <row r="319" spans="1:3" x14ac:dyDescent="0.25">
      <c r="B319" s="3"/>
      <c r="C319" s="3"/>
    </row>
    <row r="320" spans="1:3" x14ac:dyDescent="0.25">
      <c r="B320" s="3"/>
      <c r="C320" s="3"/>
    </row>
    <row r="321" spans="2:11" x14ac:dyDescent="0.25">
      <c r="B321" s="3"/>
      <c r="C321" s="3"/>
    </row>
    <row r="322" spans="2:11" x14ac:dyDescent="0.25">
      <c r="B322" s="3"/>
      <c r="C322" s="3"/>
    </row>
    <row r="323" spans="2:11" x14ac:dyDescent="0.25">
      <c r="B323" s="3"/>
      <c r="C323" s="3"/>
    </row>
    <row r="324" spans="2:11" x14ac:dyDescent="0.25">
      <c r="B324" s="3"/>
      <c r="C324" s="3"/>
    </row>
    <row r="325" spans="2:11" x14ac:dyDescent="0.25">
      <c r="B325" s="3"/>
      <c r="C325" s="3"/>
    </row>
    <row r="326" spans="2:11" x14ac:dyDescent="0.25">
      <c r="B326" s="3"/>
      <c r="C326" s="3"/>
    </row>
    <row r="327" spans="2:11" x14ac:dyDescent="0.25">
      <c r="B327" s="3"/>
      <c r="C327" s="3"/>
    </row>
    <row r="328" spans="2:11" x14ac:dyDescent="0.25">
      <c r="B328" s="3"/>
      <c r="C328" s="3"/>
    </row>
    <row r="329" spans="2:11" x14ac:dyDescent="0.25">
      <c r="B329" s="3"/>
      <c r="C329" s="3"/>
    </row>
    <row r="330" spans="2:11" x14ac:dyDescent="0.25">
      <c r="B330" s="3"/>
      <c r="C330" s="3"/>
    </row>
    <row r="331" spans="2:11" x14ac:dyDescent="0.25">
      <c r="B331" s="3"/>
      <c r="C331" s="3"/>
    </row>
    <row r="332" spans="2:11" x14ac:dyDescent="0.25">
      <c r="B332" s="3"/>
      <c r="C332" s="3"/>
    </row>
    <row r="333" spans="2:11" x14ac:dyDescent="0.25">
      <c r="B333" s="3"/>
      <c r="C333" s="3"/>
    </row>
    <row r="334" spans="2:11" x14ac:dyDescent="0.25">
      <c r="B334" s="3"/>
      <c r="C334" s="3"/>
    </row>
    <row r="335" spans="2:11" x14ac:dyDescent="0.25">
      <c r="B335" s="3"/>
      <c r="C335" s="3"/>
    </row>
    <row r="336" spans="2:11" x14ac:dyDescent="0.25">
      <c r="B336" s="3"/>
      <c r="C336" s="3"/>
      <c r="K336" s="2"/>
    </row>
    <row r="337" spans="2:11" x14ac:dyDescent="0.25">
      <c r="B337" s="3"/>
      <c r="C337" s="3"/>
    </row>
    <row r="338" spans="2:11" x14ac:dyDescent="0.25">
      <c r="B338" s="3"/>
      <c r="C338" s="3"/>
    </row>
    <row r="339" spans="2:11" x14ac:dyDescent="0.25">
      <c r="B339" s="3"/>
      <c r="C339" s="3"/>
    </row>
    <row r="340" spans="2:11" x14ac:dyDescent="0.25">
      <c r="B340" s="3"/>
      <c r="C340" s="3"/>
    </row>
    <row r="341" spans="2:11" x14ac:dyDescent="0.25">
      <c r="B341" s="3"/>
      <c r="C341" s="3"/>
    </row>
    <row r="342" spans="2:11" x14ac:dyDescent="0.25">
      <c r="B342" s="3"/>
      <c r="C342" s="3"/>
    </row>
    <row r="343" spans="2:11" x14ac:dyDescent="0.25">
      <c r="B343" s="3"/>
      <c r="C343" s="3"/>
    </row>
    <row r="344" spans="2:11" x14ac:dyDescent="0.25">
      <c r="B344" s="3"/>
      <c r="C344" s="3"/>
    </row>
    <row r="345" spans="2:11" x14ac:dyDescent="0.25">
      <c r="B345" s="3"/>
      <c r="C345" s="3"/>
    </row>
    <row r="346" spans="2:11" x14ac:dyDescent="0.25">
      <c r="B346" s="3"/>
      <c r="C346" s="3"/>
    </row>
    <row r="347" spans="2:11" x14ac:dyDescent="0.25">
      <c r="B347" s="3"/>
      <c r="C347" s="3"/>
    </row>
    <row r="348" spans="2:11" x14ac:dyDescent="0.25">
      <c r="B348" s="3"/>
      <c r="C348" s="3"/>
    </row>
    <row r="349" spans="2:11" x14ac:dyDescent="0.25">
      <c r="B349" s="3"/>
      <c r="C349" s="3"/>
    </row>
    <row r="350" spans="2:11" x14ac:dyDescent="0.25">
      <c r="B350" s="3"/>
      <c r="C350" s="3"/>
    </row>
    <row r="351" spans="2:11" x14ac:dyDescent="0.25">
      <c r="B351" s="3"/>
      <c r="C351" s="3"/>
    </row>
    <row r="352" spans="2:11" x14ac:dyDescent="0.25">
      <c r="B352" s="3"/>
      <c r="C352" s="3"/>
      <c r="K352" s="2"/>
    </row>
    <row r="353" spans="1:3" x14ac:dyDescent="0.25">
      <c r="B353" s="3"/>
      <c r="C353" s="3"/>
    </row>
    <row r="354" spans="1:3" x14ac:dyDescent="0.25">
      <c r="B354" s="3"/>
      <c r="C354" s="3"/>
    </row>
    <row r="355" spans="1:3" x14ac:dyDescent="0.25">
      <c r="B355" s="3"/>
      <c r="C355" s="3"/>
    </row>
    <row r="356" spans="1:3" x14ac:dyDescent="0.25">
      <c r="A356" s="2"/>
      <c r="B356" s="3"/>
      <c r="C356" s="3"/>
    </row>
    <row r="357" spans="1:3" x14ac:dyDescent="0.25">
      <c r="B357" s="3"/>
      <c r="C357" s="3"/>
    </row>
    <row r="358" spans="1:3" x14ac:dyDescent="0.25">
      <c r="B358" s="3"/>
      <c r="C358" s="3"/>
    </row>
    <row r="359" spans="1:3" x14ac:dyDescent="0.25">
      <c r="B359" s="3"/>
      <c r="C359" s="3"/>
    </row>
    <row r="360" spans="1:3" x14ac:dyDescent="0.25">
      <c r="B360" s="3"/>
      <c r="C360" s="3"/>
    </row>
    <row r="361" spans="1:3" x14ac:dyDescent="0.25">
      <c r="B361" s="3"/>
      <c r="C361" s="3"/>
    </row>
    <row r="362" spans="1:3" x14ac:dyDescent="0.25">
      <c r="B362" s="3"/>
      <c r="C362" s="3"/>
    </row>
    <row r="363" spans="1:3" x14ac:dyDescent="0.25">
      <c r="B363" s="3"/>
      <c r="C363" s="3"/>
    </row>
    <row r="364" spans="1:3" x14ac:dyDescent="0.25">
      <c r="B364" s="3"/>
      <c r="C364" s="3"/>
    </row>
    <row r="365" spans="1:3" x14ac:dyDescent="0.25">
      <c r="B365" s="3"/>
      <c r="C365" s="3"/>
    </row>
    <row r="366" spans="1:3" x14ac:dyDescent="0.25">
      <c r="B366" s="3"/>
      <c r="C366" s="3"/>
    </row>
    <row r="367" spans="1:3" x14ac:dyDescent="0.25">
      <c r="B367" s="3"/>
      <c r="C367" s="3"/>
    </row>
    <row r="368" spans="1:3" x14ac:dyDescent="0.25">
      <c r="B368" s="3"/>
      <c r="C368" s="3"/>
    </row>
    <row r="369" spans="1:3" x14ac:dyDescent="0.25">
      <c r="B369" s="3"/>
      <c r="C369" s="3"/>
    </row>
    <row r="370" spans="1:3" x14ac:dyDescent="0.25">
      <c r="B370" s="3"/>
      <c r="C370" s="3"/>
    </row>
    <row r="371" spans="1:3" x14ac:dyDescent="0.25">
      <c r="A371" s="2"/>
      <c r="B371" s="3"/>
      <c r="C371" s="3"/>
    </row>
    <row r="372" spans="1:3" x14ac:dyDescent="0.25">
      <c r="B372" s="3"/>
      <c r="C372" s="3"/>
    </row>
    <row r="373" spans="1:3" x14ac:dyDescent="0.25">
      <c r="B373" s="3"/>
      <c r="C373" s="3"/>
    </row>
    <row r="374" spans="1:3" x14ac:dyDescent="0.25">
      <c r="A374" s="2"/>
      <c r="B374" s="3"/>
      <c r="C374" s="3"/>
    </row>
    <row r="375" spans="1:3" x14ac:dyDescent="0.25">
      <c r="B375" s="3"/>
      <c r="C375" s="3"/>
    </row>
    <row r="376" spans="1:3" x14ac:dyDescent="0.25">
      <c r="B376" s="3"/>
      <c r="C376" s="3"/>
    </row>
    <row r="377" spans="1:3" x14ac:dyDescent="0.25">
      <c r="B377" s="3"/>
      <c r="C377" s="3"/>
    </row>
    <row r="378" spans="1:3" x14ac:dyDescent="0.25">
      <c r="B378" s="3"/>
      <c r="C378" s="3"/>
    </row>
    <row r="379" spans="1:3" x14ac:dyDescent="0.25">
      <c r="B379" s="3"/>
      <c r="C379" s="3"/>
    </row>
    <row r="380" spans="1:3" x14ac:dyDescent="0.25">
      <c r="B380" s="3"/>
      <c r="C380" s="3"/>
    </row>
    <row r="381" spans="1:3" x14ac:dyDescent="0.25">
      <c r="B381" s="3"/>
      <c r="C381" s="3"/>
    </row>
    <row r="382" spans="1:3" x14ac:dyDescent="0.25">
      <c r="B382" s="3"/>
      <c r="C382" s="3"/>
    </row>
    <row r="383" spans="1:3" x14ac:dyDescent="0.25">
      <c r="B383" s="3"/>
      <c r="C383" s="3"/>
    </row>
    <row r="384" spans="1:3" x14ac:dyDescent="0.25">
      <c r="B384" s="3"/>
      <c r="C384" s="3"/>
    </row>
    <row r="385" spans="1:3" x14ac:dyDescent="0.25">
      <c r="B385" s="3"/>
      <c r="C385" s="3"/>
    </row>
    <row r="386" spans="1:3" x14ac:dyDescent="0.25">
      <c r="B386" s="3"/>
      <c r="C386" s="3"/>
    </row>
    <row r="387" spans="1:3" x14ac:dyDescent="0.25">
      <c r="B387" s="3"/>
      <c r="C387" s="3"/>
    </row>
    <row r="388" spans="1:3" x14ac:dyDescent="0.25">
      <c r="B388" s="3"/>
      <c r="C388" s="3"/>
    </row>
    <row r="389" spans="1:3" x14ac:dyDescent="0.25">
      <c r="B389" s="3"/>
      <c r="C389" s="3"/>
    </row>
    <row r="390" spans="1:3" x14ac:dyDescent="0.25">
      <c r="B390" s="3"/>
      <c r="C390" s="3"/>
    </row>
    <row r="391" spans="1:3" x14ac:dyDescent="0.25">
      <c r="B391" s="3"/>
      <c r="C391" s="3"/>
    </row>
    <row r="392" spans="1:3" x14ac:dyDescent="0.25">
      <c r="B392" s="3"/>
      <c r="C392" s="3"/>
    </row>
    <row r="393" spans="1:3" x14ac:dyDescent="0.25">
      <c r="B393" s="3"/>
      <c r="C393" s="3"/>
    </row>
    <row r="394" spans="1:3" x14ac:dyDescent="0.25">
      <c r="A394" s="2"/>
      <c r="B394" s="3"/>
      <c r="C394" s="3"/>
    </row>
    <row r="395" spans="1:3" x14ac:dyDescent="0.25">
      <c r="B395" s="3"/>
      <c r="C395" s="3"/>
    </row>
    <row r="396" spans="1:3" x14ac:dyDescent="0.25">
      <c r="B396" s="3"/>
      <c r="C396" s="3"/>
    </row>
    <row r="397" spans="1:3" x14ac:dyDescent="0.25">
      <c r="B397" s="3"/>
      <c r="C397" s="3"/>
    </row>
    <row r="398" spans="1:3" x14ac:dyDescent="0.25">
      <c r="B398" s="3"/>
      <c r="C398" s="3"/>
    </row>
    <row r="399" spans="1:3" x14ac:dyDescent="0.25">
      <c r="B399" s="3"/>
      <c r="C399" s="3"/>
    </row>
    <row r="400" spans="1:3" x14ac:dyDescent="0.25">
      <c r="A400" s="2"/>
      <c r="B400" s="3"/>
      <c r="C400" s="3"/>
    </row>
    <row r="401" spans="2:11" x14ac:dyDescent="0.25">
      <c r="B401" s="3"/>
      <c r="C401" s="3"/>
      <c r="K401" s="2"/>
    </row>
    <row r="402" spans="2:11" x14ac:dyDescent="0.25">
      <c r="B402" s="3"/>
      <c r="C402" s="3"/>
    </row>
    <row r="403" spans="2:11" x14ac:dyDescent="0.25">
      <c r="B403" s="3"/>
      <c r="C403" s="3"/>
    </row>
    <row r="404" spans="2:11" x14ac:dyDescent="0.25">
      <c r="B404" s="3"/>
      <c r="C404" s="3"/>
    </row>
    <row r="405" spans="2:11" x14ac:dyDescent="0.25">
      <c r="B405" s="3"/>
      <c r="C405" s="3"/>
    </row>
    <row r="406" spans="2:11" x14ac:dyDescent="0.25">
      <c r="B406" s="3"/>
      <c r="C406" s="3"/>
    </row>
    <row r="407" spans="2:11" x14ac:dyDescent="0.25">
      <c r="B407" s="3"/>
      <c r="C407" s="3"/>
    </row>
    <row r="408" spans="2:11" x14ac:dyDescent="0.25">
      <c r="B408" s="3"/>
      <c r="C408" s="3"/>
      <c r="K408" s="2"/>
    </row>
    <row r="409" spans="2:11" x14ac:dyDescent="0.25">
      <c r="B409" s="3"/>
      <c r="C409" s="3"/>
    </row>
    <row r="410" spans="2:11" x14ac:dyDescent="0.25">
      <c r="B410" s="3"/>
      <c r="C410" s="3"/>
    </row>
    <row r="411" spans="2:11" x14ac:dyDescent="0.25">
      <c r="B411" s="3"/>
      <c r="C411" s="3"/>
    </row>
    <row r="412" spans="2:11" x14ac:dyDescent="0.25">
      <c r="B412" s="3"/>
      <c r="C412" s="3"/>
    </row>
    <row r="413" spans="2:11" x14ac:dyDescent="0.25">
      <c r="B413" s="3"/>
      <c r="C413" s="3"/>
    </row>
    <row r="414" spans="2:11" x14ac:dyDescent="0.25">
      <c r="B414" s="3"/>
      <c r="C414" s="3"/>
    </row>
    <row r="415" spans="2:11" x14ac:dyDescent="0.25">
      <c r="B415" s="3"/>
      <c r="C415" s="3"/>
    </row>
    <row r="416" spans="2:11" x14ac:dyDescent="0.25">
      <c r="B416" s="3"/>
      <c r="C416" s="3"/>
    </row>
    <row r="417" spans="1:11" x14ac:dyDescent="0.25">
      <c r="B417" s="3"/>
      <c r="C417" s="3"/>
    </row>
    <row r="418" spans="1:11" x14ac:dyDescent="0.25">
      <c r="B418" s="3"/>
      <c r="C418" s="3"/>
    </row>
    <row r="419" spans="1:11" x14ac:dyDescent="0.25">
      <c r="B419" s="3"/>
      <c r="C419" s="3"/>
    </row>
    <row r="420" spans="1:11" x14ac:dyDescent="0.25">
      <c r="B420" s="3"/>
      <c r="C420" s="3"/>
    </row>
    <row r="421" spans="1:11" x14ac:dyDescent="0.25">
      <c r="B421" s="3"/>
      <c r="C421" s="3"/>
      <c r="K421" s="2"/>
    </row>
    <row r="422" spans="1:11" x14ac:dyDescent="0.25">
      <c r="B422" s="3"/>
      <c r="C422" s="3"/>
    </row>
    <row r="423" spans="1:11" x14ac:dyDescent="0.25">
      <c r="B423" s="3"/>
      <c r="C423" s="3"/>
    </row>
    <row r="424" spans="1:11" x14ac:dyDescent="0.25">
      <c r="B424" s="3"/>
      <c r="C424" s="3"/>
    </row>
    <row r="425" spans="1:11" x14ac:dyDescent="0.25">
      <c r="B425" s="3"/>
      <c r="C425" s="3"/>
    </row>
    <row r="426" spans="1:11" x14ac:dyDescent="0.25">
      <c r="B426" s="3"/>
      <c r="C426" s="3"/>
    </row>
    <row r="427" spans="1:11" x14ac:dyDescent="0.25">
      <c r="B427" s="3"/>
      <c r="C427" s="3"/>
    </row>
    <row r="428" spans="1:11" x14ac:dyDescent="0.25">
      <c r="A428" s="2"/>
      <c r="B428" s="3"/>
      <c r="C428" s="3"/>
    </row>
    <row r="429" spans="1:11" x14ac:dyDescent="0.25">
      <c r="B429" s="3"/>
      <c r="C429" s="3"/>
    </row>
    <row r="430" spans="1:11" x14ac:dyDescent="0.25">
      <c r="A430" s="2"/>
      <c r="B430" s="3"/>
      <c r="C430" s="3"/>
    </row>
    <row r="431" spans="1:11" x14ac:dyDescent="0.25">
      <c r="B431" s="3"/>
      <c r="C431" s="3"/>
    </row>
    <row r="432" spans="1:11" x14ac:dyDescent="0.25">
      <c r="B432" s="3"/>
      <c r="C432" s="3"/>
    </row>
    <row r="433" spans="1:3" x14ac:dyDescent="0.25">
      <c r="B433" s="3"/>
      <c r="C433" s="3"/>
    </row>
    <row r="434" spans="1:3" x14ac:dyDescent="0.25">
      <c r="B434" s="3"/>
      <c r="C434" s="3"/>
    </row>
    <row r="435" spans="1:3" x14ac:dyDescent="0.25">
      <c r="B435" s="3"/>
      <c r="C435" s="3"/>
    </row>
    <row r="436" spans="1:3" x14ac:dyDescent="0.25">
      <c r="A436" s="2"/>
      <c r="B436" s="3"/>
      <c r="C436" s="3"/>
    </row>
    <row r="437" spans="1:3" x14ac:dyDescent="0.25">
      <c r="B437" s="3"/>
      <c r="C437" s="3"/>
    </row>
    <row r="438" spans="1:3" x14ac:dyDescent="0.25">
      <c r="B438" s="3"/>
      <c r="C438" s="3"/>
    </row>
    <row r="439" spans="1:3" x14ac:dyDescent="0.25">
      <c r="B439" s="3"/>
      <c r="C439" s="3"/>
    </row>
    <row r="440" spans="1:3" x14ac:dyDescent="0.25">
      <c r="B440" s="3"/>
      <c r="C440" s="3"/>
    </row>
    <row r="441" spans="1:3" x14ac:dyDescent="0.25">
      <c r="B441" s="3"/>
      <c r="C441" s="3"/>
    </row>
    <row r="442" spans="1:3" x14ac:dyDescent="0.25">
      <c r="B442" s="3"/>
      <c r="C442" s="3"/>
    </row>
    <row r="443" spans="1:3" x14ac:dyDescent="0.25">
      <c r="B443" s="3"/>
      <c r="C443" s="3"/>
    </row>
    <row r="444" spans="1:3" x14ac:dyDescent="0.25">
      <c r="B444" s="3"/>
      <c r="C444" s="3"/>
    </row>
    <row r="445" spans="1:3" x14ac:dyDescent="0.25">
      <c r="B445" s="3"/>
      <c r="C445" s="3"/>
    </row>
    <row r="446" spans="1:3" x14ac:dyDescent="0.25">
      <c r="B446" s="3"/>
      <c r="C446" s="3"/>
    </row>
    <row r="447" spans="1:3" x14ac:dyDescent="0.25">
      <c r="B447" s="3"/>
      <c r="C447" s="3"/>
    </row>
    <row r="448" spans="1:3" x14ac:dyDescent="0.25">
      <c r="B448" s="3"/>
      <c r="C448" s="3"/>
    </row>
    <row r="449" spans="2:3" x14ac:dyDescent="0.25">
      <c r="B449" s="3"/>
      <c r="C449" s="3"/>
    </row>
    <row r="450" spans="2:3" x14ac:dyDescent="0.25">
      <c r="B450" s="3"/>
      <c r="C450" s="3"/>
    </row>
    <row r="451" spans="2:3" x14ac:dyDescent="0.25">
      <c r="B451" s="3"/>
      <c r="C451" s="3"/>
    </row>
    <row r="452" spans="2:3" x14ac:dyDescent="0.25">
      <c r="B452" s="3"/>
      <c r="C452" s="3"/>
    </row>
    <row r="453" spans="2:3" x14ac:dyDescent="0.25">
      <c r="B453" s="3"/>
      <c r="C453" s="3"/>
    </row>
    <row r="454" spans="2:3" x14ac:dyDescent="0.25">
      <c r="B454" s="3"/>
      <c r="C454" s="3"/>
    </row>
  </sheetData>
  <sortState ref="A40:E53">
    <sortCondition ref="E40:E53"/>
  </sortState>
  <mergeCells count="1">
    <mergeCell ref="B3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73"/>
  <sheetViews>
    <sheetView zoomScale="70" zoomScaleNormal="70" workbookViewId="0">
      <selection activeCell="C40" sqref="C40"/>
    </sheetView>
  </sheetViews>
  <sheetFormatPr defaultRowHeight="15" x14ac:dyDescent="0.25"/>
  <cols>
    <col min="1" max="1" width="12.85546875" bestFit="1" customWidth="1"/>
    <col min="2" max="2" width="10.28515625" bestFit="1" customWidth="1"/>
    <col min="3" max="3" width="140.5703125" bestFit="1" customWidth="1"/>
    <col min="4" max="4" width="21.7109375" bestFit="1" customWidth="1"/>
    <col min="5" max="5" width="23.140625" bestFit="1" customWidth="1"/>
    <col min="7" max="7" width="8.85546875" bestFit="1" customWidth="1"/>
    <col min="8" max="8" width="10.28515625" style="37" bestFit="1" customWidth="1"/>
    <col min="9" max="9" width="132.140625" style="37" bestFit="1" customWidth="1"/>
    <col min="10" max="10" width="21.7109375" style="37" customWidth="1"/>
    <col min="11" max="11" width="23.140625" style="37" bestFit="1" customWidth="1"/>
    <col min="12" max="13" width="9.140625" style="37"/>
    <col min="14" max="14" width="10.28515625" style="37" bestFit="1" customWidth="1"/>
    <col min="15" max="15" width="152.42578125" style="37" bestFit="1" customWidth="1"/>
    <col min="16" max="16" width="21.7109375" style="37" bestFit="1" customWidth="1"/>
    <col min="17" max="17" width="23.140625" style="37" bestFit="1" customWidth="1"/>
    <col min="18" max="16384" width="9.140625" style="37"/>
  </cols>
  <sheetData>
    <row r="1" spans="1:17" x14ac:dyDescent="0.25">
      <c r="A1" s="36" t="s">
        <v>399</v>
      </c>
      <c r="B1" s="14"/>
      <c r="C1" s="14"/>
      <c r="D1" s="14"/>
      <c r="E1" s="14"/>
      <c r="F1" s="14"/>
      <c r="G1" s="14"/>
      <c r="H1" s="14"/>
    </row>
    <row r="2" spans="1:17" x14ac:dyDescent="0.25">
      <c r="A2" s="36" t="s">
        <v>381</v>
      </c>
      <c r="B2" s="14"/>
      <c r="C2" s="14"/>
      <c r="D2" s="64" t="s">
        <v>391</v>
      </c>
      <c r="E2" s="64"/>
      <c r="F2" s="14"/>
      <c r="G2" s="14"/>
      <c r="J2" s="65" t="s">
        <v>174</v>
      </c>
      <c r="K2" s="65"/>
      <c r="P2" s="65" t="s">
        <v>174</v>
      </c>
      <c r="Q2" s="65"/>
    </row>
    <row r="3" spans="1:17" x14ac:dyDescent="0.25">
      <c r="A3" s="62" t="s">
        <v>398</v>
      </c>
      <c r="B3" s="14" t="s">
        <v>166</v>
      </c>
      <c r="C3" s="14" t="s">
        <v>6</v>
      </c>
      <c r="D3" s="15" t="s">
        <v>162</v>
      </c>
      <c r="E3" s="15" t="s">
        <v>163</v>
      </c>
      <c r="F3" s="14"/>
      <c r="G3" s="14"/>
    </row>
    <row r="4" spans="1:17" x14ac:dyDescent="0.25">
      <c r="A4" s="14">
        <v>240</v>
      </c>
      <c r="B4" s="34">
        <v>1.0656360000000001E-5</v>
      </c>
      <c r="C4" s="14" t="s">
        <v>7</v>
      </c>
      <c r="D4" s="18">
        <v>3.0817429999999996E-2</v>
      </c>
      <c r="E4" s="18">
        <v>0.59106000000000003</v>
      </c>
      <c r="F4" s="34"/>
      <c r="G4" s="14"/>
    </row>
    <row r="5" spans="1:17" x14ac:dyDescent="0.25">
      <c r="A5" s="14">
        <v>358</v>
      </c>
      <c r="B5" s="34">
        <v>4.174721E-5</v>
      </c>
      <c r="C5" s="14" t="s">
        <v>22</v>
      </c>
      <c r="D5" s="18">
        <v>0.1119217</v>
      </c>
      <c r="E5" s="18">
        <v>0.61379800000000007</v>
      </c>
      <c r="F5" s="34"/>
      <c r="G5" s="14"/>
    </row>
    <row r="6" spans="1:17" x14ac:dyDescent="0.25">
      <c r="A6" s="14">
        <v>176</v>
      </c>
      <c r="B6" s="34">
        <v>2.1698799999999999E-4</v>
      </c>
      <c r="C6" s="14" t="s">
        <v>29</v>
      </c>
      <c r="D6" s="18">
        <v>4.3085469999999999</v>
      </c>
      <c r="E6" s="18">
        <v>1.3089089999999999</v>
      </c>
      <c r="F6" s="34"/>
      <c r="G6" s="14"/>
    </row>
    <row r="7" spans="1:17" x14ac:dyDescent="0.25">
      <c r="A7" s="14">
        <v>184</v>
      </c>
      <c r="B7" s="34">
        <v>5.1331230000000003E-4</v>
      </c>
      <c r="C7" s="14" t="s">
        <v>8</v>
      </c>
      <c r="D7" s="18">
        <v>0</v>
      </c>
      <c r="E7" s="18">
        <v>0.37770629999999999</v>
      </c>
      <c r="F7" s="34"/>
      <c r="G7" s="14"/>
    </row>
    <row r="8" spans="1:17" x14ac:dyDescent="0.25">
      <c r="A8" s="14">
        <v>333</v>
      </c>
      <c r="B8" s="34">
        <v>4.055426E-3</v>
      </c>
      <c r="C8" s="14" t="s">
        <v>25</v>
      </c>
      <c r="D8" s="18">
        <v>0</v>
      </c>
      <c r="E8" s="18">
        <v>0.15841640000000001</v>
      </c>
      <c r="F8" s="34"/>
      <c r="G8" s="14"/>
    </row>
    <row r="9" spans="1:17" x14ac:dyDescent="0.25">
      <c r="A9" s="14">
        <v>268</v>
      </c>
      <c r="B9" s="34">
        <v>4.0727890000000003E-3</v>
      </c>
      <c r="C9" s="14" t="s">
        <v>39</v>
      </c>
      <c r="D9" s="18">
        <v>0.47000030000000004</v>
      </c>
      <c r="E9" s="18">
        <v>2.3404910000000001</v>
      </c>
      <c r="F9" s="34"/>
      <c r="G9" s="14"/>
    </row>
    <row r="10" spans="1:17" x14ac:dyDescent="0.25">
      <c r="A10" s="14">
        <v>186</v>
      </c>
      <c r="B10" s="34">
        <v>1.5994649999999999E-2</v>
      </c>
      <c r="C10" s="14" t="s">
        <v>8</v>
      </c>
      <c r="D10" s="18">
        <v>0</v>
      </c>
      <c r="E10" s="18">
        <v>0.15479409999999999</v>
      </c>
      <c r="F10" s="34"/>
      <c r="G10" s="14"/>
    </row>
    <row r="11" spans="1:17" x14ac:dyDescent="0.25">
      <c r="A11" s="14">
        <v>247</v>
      </c>
      <c r="B11" s="34">
        <v>1.5994649999999999E-2</v>
      </c>
      <c r="C11" s="14" t="s">
        <v>23</v>
      </c>
      <c r="D11" s="18">
        <v>0</v>
      </c>
      <c r="E11" s="18">
        <v>0.40501499999999996</v>
      </c>
      <c r="F11" s="34"/>
      <c r="G11" s="14"/>
      <c r="N11" s="38"/>
      <c r="P11" s="39"/>
      <c r="Q11" s="39"/>
    </row>
    <row r="12" spans="1:17" x14ac:dyDescent="0.25">
      <c r="A12" s="14">
        <v>270</v>
      </c>
      <c r="B12" s="34">
        <v>1.5994649999999999E-2</v>
      </c>
      <c r="C12" s="14" t="s">
        <v>36</v>
      </c>
      <c r="D12" s="18">
        <v>8.1940350000000006E-3</v>
      </c>
      <c r="E12" s="18">
        <v>0.1739946</v>
      </c>
      <c r="F12" s="34"/>
      <c r="G12" s="14"/>
      <c r="N12" s="38"/>
      <c r="P12" s="39"/>
      <c r="Q12" s="39"/>
    </row>
    <row r="13" spans="1:17" x14ac:dyDescent="0.25">
      <c r="A13" s="14">
        <v>383</v>
      </c>
      <c r="B13" s="34">
        <v>1.5994649999999999E-2</v>
      </c>
      <c r="C13" s="14" t="s">
        <v>11</v>
      </c>
      <c r="D13" s="18">
        <v>0.25646330000000001</v>
      </c>
      <c r="E13" s="18">
        <v>0.91702360000000005</v>
      </c>
      <c r="F13" s="34"/>
      <c r="G13" s="14"/>
      <c r="N13" s="38"/>
      <c r="P13" s="39"/>
      <c r="Q13" s="39"/>
    </row>
    <row r="14" spans="1:17" x14ac:dyDescent="0.25">
      <c r="A14" s="14">
        <v>6</v>
      </c>
      <c r="B14" s="34">
        <v>3.9973540000000002E-2</v>
      </c>
      <c r="C14" s="14" t="s">
        <v>47</v>
      </c>
      <c r="D14" s="18">
        <v>0.33638800000000002</v>
      </c>
      <c r="E14" s="18">
        <v>0.86977800000000005</v>
      </c>
      <c r="F14" s="34"/>
      <c r="G14" s="14"/>
      <c r="N14" s="38"/>
      <c r="P14" s="39"/>
      <c r="Q14" s="39"/>
    </row>
    <row r="15" spans="1:17" x14ac:dyDescent="0.25">
      <c r="A15" s="14"/>
      <c r="B15" s="34"/>
      <c r="C15" s="14"/>
      <c r="D15" s="35"/>
      <c r="E15" s="35"/>
      <c r="F15" s="34"/>
      <c r="G15" s="14"/>
      <c r="N15" s="38"/>
      <c r="P15" s="39"/>
      <c r="Q15" s="39"/>
    </row>
    <row r="16" spans="1:17" x14ac:dyDescent="0.25">
      <c r="A16" s="36" t="s">
        <v>382</v>
      </c>
      <c r="B16" s="34"/>
      <c r="C16" s="14"/>
      <c r="D16" s="64" t="s">
        <v>391</v>
      </c>
      <c r="E16" s="64"/>
      <c r="F16" s="34"/>
      <c r="G16" s="14"/>
      <c r="N16" s="38"/>
      <c r="P16" s="39"/>
      <c r="Q16" s="39"/>
    </row>
    <row r="17" spans="1:17" x14ac:dyDescent="0.25">
      <c r="A17" s="62" t="s">
        <v>398</v>
      </c>
      <c r="B17" s="14" t="s">
        <v>166</v>
      </c>
      <c r="C17" s="14" t="s">
        <v>6</v>
      </c>
      <c r="D17" s="15" t="s">
        <v>162</v>
      </c>
      <c r="E17" s="15" t="s">
        <v>163</v>
      </c>
      <c r="F17" s="34"/>
      <c r="G17" s="14"/>
      <c r="N17" s="38"/>
      <c r="P17" s="39"/>
      <c r="Q17" s="39"/>
    </row>
    <row r="18" spans="1:17" x14ac:dyDescent="0.25">
      <c r="A18" s="24">
        <v>381</v>
      </c>
      <c r="B18" s="34">
        <v>3.00707E-12</v>
      </c>
      <c r="C18" s="14" t="s">
        <v>12</v>
      </c>
      <c r="D18" s="18">
        <v>5.9824420000000003E-2</v>
      </c>
      <c r="E18" s="18">
        <v>0.67869330000000005</v>
      </c>
      <c r="F18" s="34"/>
      <c r="G18" s="14"/>
      <c r="N18" s="38"/>
      <c r="P18" s="39"/>
      <c r="Q18" s="39"/>
    </row>
    <row r="19" spans="1:17" x14ac:dyDescent="0.25">
      <c r="A19" s="24">
        <v>223</v>
      </c>
      <c r="B19" s="34">
        <v>1.6144170000000001E-10</v>
      </c>
      <c r="C19" s="14" t="s">
        <v>35</v>
      </c>
      <c r="D19" s="18">
        <v>3.7575349999999998</v>
      </c>
      <c r="E19" s="18">
        <v>1.2969110000000001</v>
      </c>
      <c r="F19" s="34"/>
      <c r="G19" s="14"/>
      <c r="N19" s="38"/>
      <c r="P19" s="39"/>
      <c r="Q19" s="39"/>
    </row>
    <row r="20" spans="1:17" x14ac:dyDescent="0.25">
      <c r="A20" s="24">
        <v>336</v>
      </c>
      <c r="B20" s="34">
        <v>7.1966199999999999E-10</v>
      </c>
      <c r="C20" s="14" t="s">
        <v>9</v>
      </c>
      <c r="D20" s="18">
        <v>5.3135270000000005E-2</v>
      </c>
      <c r="E20" s="18">
        <v>0.56059689999999995</v>
      </c>
      <c r="F20" s="34"/>
      <c r="G20" s="14"/>
      <c r="N20" s="38"/>
      <c r="P20" s="39"/>
      <c r="Q20" s="39"/>
    </row>
    <row r="21" spans="1:17" x14ac:dyDescent="0.25">
      <c r="A21" s="24">
        <v>306</v>
      </c>
      <c r="B21" s="34">
        <v>9.1382130000000006E-9</v>
      </c>
      <c r="C21" s="14" t="s">
        <v>17</v>
      </c>
      <c r="D21" s="18">
        <v>0</v>
      </c>
      <c r="E21" s="18">
        <v>0.80624930000000006</v>
      </c>
      <c r="F21" s="34"/>
      <c r="G21" s="14"/>
      <c r="N21" s="38"/>
      <c r="P21" s="39"/>
      <c r="Q21" s="39"/>
    </row>
    <row r="22" spans="1:17" x14ac:dyDescent="0.25">
      <c r="A22" s="24">
        <v>383</v>
      </c>
      <c r="B22" s="34">
        <v>3.0852849999999997E-8</v>
      </c>
      <c r="C22" s="14" t="s">
        <v>11</v>
      </c>
      <c r="D22" s="18">
        <v>0.40246750000000003</v>
      </c>
      <c r="E22" s="18">
        <v>2.518669</v>
      </c>
      <c r="F22" s="34"/>
      <c r="G22" s="14"/>
      <c r="N22" s="38"/>
      <c r="P22" s="39"/>
      <c r="Q22" s="39"/>
    </row>
    <row r="23" spans="1:17" x14ac:dyDescent="0.25">
      <c r="A23" s="24">
        <v>284</v>
      </c>
      <c r="B23" s="34">
        <v>6.3252890000000002E-8</v>
      </c>
      <c r="C23" s="14" t="s">
        <v>20</v>
      </c>
      <c r="D23" s="18">
        <v>5.7947980000000001</v>
      </c>
      <c r="E23" s="18">
        <v>1.6838299999999999</v>
      </c>
      <c r="F23" s="34"/>
      <c r="G23" s="14"/>
      <c r="N23" s="38"/>
      <c r="P23" s="39"/>
      <c r="Q23" s="39"/>
    </row>
    <row r="24" spans="1:17" x14ac:dyDescent="0.25">
      <c r="A24" s="24">
        <v>324</v>
      </c>
      <c r="B24" s="34">
        <v>8.908448E-8</v>
      </c>
      <c r="C24" s="14" t="s">
        <v>14</v>
      </c>
      <c r="D24" s="18">
        <v>5.6501959999999997E-3</v>
      </c>
      <c r="E24" s="18">
        <v>0.36328760000000004</v>
      </c>
      <c r="F24" s="34"/>
      <c r="G24" s="14"/>
      <c r="N24" s="38"/>
      <c r="P24" s="39"/>
      <c r="Q24" s="39"/>
    </row>
    <row r="25" spans="1:17" x14ac:dyDescent="0.25">
      <c r="A25" s="24">
        <v>238</v>
      </c>
      <c r="B25" s="34">
        <v>5.9800660000000005E-7</v>
      </c>
      <c r="C25" s="14" t="s">
        <v>13</v>
      </c>
      <c r="D25" s="18">
        <v>0</v>
      </c>
      <c r="E25" s="18">
        <v>0.4736708</v>
      </c>
      <c r="F25" s="34"/>
      <c r="G25" s="14"/>
      <c r="N25" s="38"/>
      <c r="P25" s="39"/>
      <c r="Q25" s="39"/>
    </row>
    <row r="26" spans="1:17" x14ac:dyDescent="0.25">
      <c r="A26" s="24">
        <v>184</v>
      </c>
      <c r="B26" s="34">
        <v>1.0226529999999999E-6</v>
      </c>
      <c r="C26" s="14" t="s">
        <v>8</v>
      </c>
      <c r="D26" s="18">
        <v>3.7667979999999996E-3</v>
      </c>
      <c r="E26" s="18">
        <v>0.4502102</v>
      </c>
      <c r="F26" s="34"/>
      <c r="G26" s="14"/>
      <c r="N26" s="38"/>
      <c r="P26" s="39"/>
      <c r="Q26" s="39"/>
    </row>
    <row r="27" spans="1:17" x14ac:dyDescent="0.25">
      <c r="A27" s="24">
        <v>236</v>
      </c>
      <c r="B27" s="34">
        <v>1.05604E-6</v>
      </c>
      <c r="C27" s="14" t="s">
        <v>63</v>
      </c>
      <c r="D27" s="18">
        <v>1.3413520000000001</v>
      </c>
      <c r="E27" s="18">
        <v>0.43453149999999996</v>
      </c>
      <c r="F27" s="34"/>
      <c r="G27" s="14"/>
      <c r="N27" s="38"/>
      <c r="P27" s="39"/>
      <c r="Q27" s="39"/>
    </row>
    <row r="28" spans="1:17" x14ac:dyDescent="0.25">
      <c r="A28" s="24">
        <v>107</v>
      </c>
      <c r="B28" s="34">
        <v>1.7269299999999999E-6</v>
      </c>
      <c r="C28" s="14" t="s">
        <v>16</v>
      </c>
      <c r="D28" s="18">
        <v>0.10472229999999999</v>
      </c>
      <c r="E28" s="18">
        <v>0.61721500000000007</v>
      </c>
      <c r="F28" s="34"/>
      <c r="G28" s="14"/>
      <c r="N28" s="38"/>
      <c r="P28" s="39"/>
      <c r="Q28" s="39"/>
    </row>
    <row r="29" spans="1:17" x14ac:dyDescent="0.25">
      <c r="A29" s="24">
        <v>416</v>
      </c>
      <c r="B29" s="34">
        <v>3.539416E-6</v>
      </c>
      <c r="C29" s="14" t="s">
        <v>26</v>
      </c>
      <c r="D29" s="18">
        <v>0.23728400000000002</v>
      </c>
      <c r="E29" s="18">
        <v>0.83545790000000009</v>
      </c>
      <c r="F29" s="34"/>
      <c r="G29" s="14"/>
      <c r="N29" s="38"/>
      <c r="P29" s="39"/>
      <c r="Q29" s="39"/>
    </row>
    <row r="30" spans="1:17" x14ac:dyDescent="0.25">
      <c r="A30" s="24">
        <v>259</v>
      </c>
      <c r="B30" s="34">
        <v>5.0819219999999998E-6</v>
      </c>
      <c r="C30" s="14" t="s">
        <v>10</v>
      </c>
      <c r="D30" s="18">
        <v>2.4908930000000003E-2</v>
      </c>
      <c r="E30" s="18">
        <v>0.27549250000000003</v>
      </c>
      <c r="F30" s="34"/>
      <c r="G30" s="14"/>
      <c r="N30" s="38"/>
      <c r="P30" s="39"/>
      <c r="Q30" s="39"/>
    </row>
    <row r="31" spans="1:17" x14ac:dyDescent="0.25">
      <c r="A31" s="24">
        <v>341</v>
      </c>
      <c r="B31" s="34">
        <v>9.9776650000000003E-6</v>
      </c>
      <c r="C31" s="14" t="s">
        <v>24</v>
      </c>
      <c r="D31" s="18">
        <v>0.25823590000000002</v>
      </c>
      <c r="E31" s="18">
        <v>1.5695699999999999</v>
      </c>
      <c r="F31" s="34"/>
      <c r="G31" s="14"/>
      <c r="N31" s="38"/>
      <c r="P31" s="39"/>
      <c r="Q31" s="39"/>
    </row>
    <row r="32" spans="1:17" x14ac:dyDescent="0.25">
      <c r="A32" s="24">
        <v>414</v>
      </c>
      <c r="B32" s="34">
        <v>1.7977119999999999E-5</v>
      </c>
      <c r="C32" s="14" t="s">
        <v>38</v>
      </c>
      <c r="D32" s="18">
        <v>0</v>
      </c>
      <c r="E32" s="18">
        <v>0.14953179999999999</v>
      </c>
      <c r="F32" s="34"/>
      <c r="G32" s="14"/>
      <c r="N32" s="38"/>
      <c r="P32" s="39"/>
      <c r="Q32" s="39"/>
    </row>
    <row r="33" spans="1:17" x14ac:dyDescent="0.25">
      <c r="A33" s="24">
        <v>261</v>
      </c>
      <c r="B33" s="34">
        <v>6.1529400000000001E-5</v>
      </c>
      <c r="C33" s="14" t="s">
        <v>18</v>
      </c>
      <c r="D33" s="18">
        <v>7.8530690000000007E-3</v>
      </c>
      <c r="E33" s="18">
        <v>0.29018730000000004</v>
      </c>
      <c r="F33" s="34"/>
      <c r="G33" s="14"/>
      <c r="N33" s="38"/>
      <c r="P33" s="39"/>
      <c r="Q33" s="39"/>
    </row>
    <row r="34" spans="1:17" x14ac:dyDescent="0.25">
      <c r="A34" s="24">
        <v>219</v>
      </c>
      <c r="B34" s="34">
        <v>1.124361E-4</v>
      </c>
      <c r="C34" s="14" t="s">
        <v>74</v>
      </c>
      <c r="D34" s="18">
        <v>1.977001</v>
      </c>
      <c r="E34" s="18">
        <v>0.67252160000000005</v>
      </c>
      <c r="F34" s="34"/>
      <c r="G34" s="14"/>
      <c r="N34" s="38"/>
      <c r="P34" s="39"/>
      <c r="Q34" s="39"/>
    </row>
    <row r="35" spans="1:17" x14ac:dyDescent="0.25">
      <c r="A35" s="24">
        <v>73</v>
      </c>
      <c r="B35" s="34">
        <v>1.8108840000000001E-4</v>
      </c>
      <c r="C35" s="14" t="s">
        <v>43</v>
      </c>
      <c r="D35" s="18">
        <v>0.46241219999999994</v>
      </c>
      <c r="E35" s="18">
        <v>1.328497</v>
      </c>
      <c r="F35" s="34"/>
      <c r="G35" s="14"/>
      <c r="N35" s="38"/>
      <c r="P35" s="39"/>
      <c r="Q35" s="39"/>
    </row>
    <row r="36" spans="1:17" x14ac:dyDescent="0.25">
      <c r="A36" s="24">
        <v>352</v>
      </c>
      <c r="B36" s="34">
        <v>7.5682370000000002E-4</v>
      </c>
      <c r="C36" s="14" t="s">
        <v>32</v>
      </c>
      <c r="D36" s="18">
        <v>0.18724540000000001</v>
      </c>
      <c r="E36" s="18">
        <v>0.42095140000000003</v>
      </c>
      <c r="F36" s="34"/>
      <c r="G36" s="14"/>
      <c r="N36" s="38"/>
      <c r="P36" s="39"/>
      <c r="Q36" s="39"/>
    </row>
    <row r="37" spans="1:17" x14ac:dyDescent="0.25">
      <c r="A37" s="24">
        <v>307</v>
      </c>
      <c r="B37" s="34">
        <v>9.6870799999999998E-4</v>
      </c>
      <c r="C37" s="14" t="s">
        <v>17</v>
      </c>
      <c r="D37" s="18">
        <v>0.58050640000000009</v>
      </c>
      <c r="E37" s="18">
        <v>1.4707919999999999</v>
      </c>
      <c r="F37" s="34"/>
      <c r="G37" s="14"/>
      <c r="N37" s="38"/>
      <c r="P37" s="39"/>
      <c r="Q37" s="39"/>
    </row>
    <row r="38" spans="1:17" x14ac:dyDescent="0.25">
      <c r="A38" s="24">
        <v>105</v>
      </c>
      <c r="B38" s="34">
        <v>9.8189929999999994E-4</v>
      </c>
      <c r="C38" s="14" t="s">
        <v>16</v>
      </c>
      <c r="D38" s="18">
        <v>0.93861620000000001</v>
      </c>
      <c r="E38" s="18">
        <v>2.4930059999999998</v>
      </c>
      <c r="F38" s="34"/>
      <c r="G38" s="14"/>
      <c r="N38" s="38"/>
      <c r="P38" s="39"/>
      <c r="Q38" s="39"/>
    </row>
    <row r="39" spans="1:17" x14ac:dyDescent="0.25">
      <c r="A39" s="24">
        <v>327</v>
      </c>
      <c r="B39" s="34">
        <v>9.9743269999999994E-4</v>
      </c>
      <c r="C39" s="14" t="s">
        <v>37</v>
      </c>
      <c r="D39" s="18">
        <v>0.594889</v>
      </c>
      <c r="E39" s="18">
        <v>1.2620450000000001</v>
      </c>
      <c r="F39" s="34"/>
      <c r="G39" s="14"/>
      <c r="N39" s="38"/>
      <c r="P39" s="39"/>
      <c r="Q39" s="39"/>
    </row>
    <row r="40" spans="1:17" x14ac:dyDescent="0.25">
      <c r="A40" s="24">
        <v>305</v>
      </c>
      <c r="B40" s="34">
        <v>1.153744E-3</v>
      </c>
      <c r="C40" s="14" t="s">
        <v>17</v>
      </c>
      <c r="D40" s="18">
        <v>5.7605810000000002</v>
      </c>
      <c r="E40" s="18">
        <v>6.3785060000000007</v>
      </c>
      <c r="F40" s="34"/>
      <c r="G40" s="14"/>
      <c r="N40" s="38"/>
      <c r="P40" s="39"/>
      <c r="Q40" s="39"/>
    </row>
    <row r="41" spans="1:17" x14ac:dyDescent="0.25">
      <c r="A41" s="24">
        <v>372</v>
      </c>
      <c r="B41" s="34">
        <v>1.4999849999999999E-3</v>
      </c>
      <c r="C41" s="14" t="s">
        <v>27</v>
      </c>
      <c r="D41" s="18">
        <v>0</v>
      </c>
      <c r="E41" s="18">
        <v>8.7634550000000005E-2</v>
      </c>
      <c r="F41" s="34"/>
      <c r="G41" s="14"/>
      <c r="N41" s="38"/>
      <c r="P41" s="39"/>
      <c r="Q41" s="39"/>
    </row>
    <row r="42" spans="1:17" x14ac:dyDescent="0.25">
      <c r="A42" s="24">
        <v>91</v>
      </c>
      <c r="B42" s="34">
        <v>2.0758349999999998E-3</v>
      </c>
      <c r="C42" s="14" t="s">
        <v>40</v>
      </c>
      <c r="D42" s="18">
        <v>0.3257911</v>
      </c>
      <c r="E42" s="18">
        <v>0.66167200000000004</v>
      </c>
      <c r="F42" s="34"/>
      <c r="G42" s="14"/>
      <c r="N42" s="38"/>
      <c r="P42" s="39"/>
      <c r="Q42" s="39"/>
    </row>
    <row r="43" spans="1:17" x14ac:dyDescent="0.25">
      <c r="A43" s="24">
        <v>146</v>
      </c>
      <c r="B43" s="34">
        <v>6.1055119999999996E-3</v>
      </c>
      <c r="C43" s="14" t="s">
        <v>28</v>
      </c>
      <c r="D43" s="18">
        <v>7.0613989999999995E-3</v>
      </c>
      <c r="E43" s="18">
        <v>0.12240759999999999</v>
      </c>
      <c r="F43" s="34"/>
      <c r="G43" s="14"/>
      <c r="N43" s="38"/>
      <c r="P43" s="39"/>
      <c r="Q43" s="39"/>
    </row>
    <row r="44" spans="1:17" x14ac:dyDescent="0.25">
      <c r="A44" s="24">
        <v>245</v>
      </c>
      <c r="B44" s="34">
        <v>7.7205889999999999E-3</v>
      </c>
      <c r="C44" s="14" t="s">
        <v>23</v>
      </c>
      <c r="D44" s="18">
        <v>2.9027779999999996E-2</v>
      </c>
      <c r="E44" s="18">
        <v>0.19883370000000003</v>
      </c>
      <c r="F44" s="34"/>
      <c r="G44" s="14"/>
      <c r="N44" s="38"/>
      <c r="P44" s="39"/>
      <c r="Q44" s="39"/>
    </row>
    <row r="45" spans="1:17" x14ac:dyDescent="0.25">
      <c r="A45" s="24">
        <v>108</v>
      </c>
      <c r="B45" s="34">
        <v>8.3878619999999994E-3</v>
      </c>
      <c r="C45" s="14" t="s">
        <v>16</v>
      </c>
      <c r="D45" s="18">
        <v>0</v>
      </c>
      <c r="E45" s="18">
        <v>0.29532849999999999</v>
      </c>
      <c r="F45" s="34"/>
      <c r="G45" s="14"/>
      <c r="N45" s="38"/>
      <c r="P45" s="39"/>
      <c r="Q45" s="39"/>
    </row>
    <row r="46" spans="1:17" x14ac:dyDescent="0.25">
      <c r="A46" s="24">
        <v>204</v>
      </c>
      <c r="B46" s="34">
        <v>8.3878619999999994E-3</v>
      </c>
      <c r="C46" s="14" t="s">
        <v>21</v>
      </c>
      <c r="D46" s="18">
        <v>1.3921569999999999</v>
      </c>
      <c r="E46" s="18">
        <v>2.733949</v>
      </c>
      <c r="F46" s="34"/>
      <c r="G46" s="14"/>
      <c r="N46" s="38"/>
      <c r="P46" s="39"/>
      <c r="Q46" s="39"/>
    </row>
    <row r="47" spans="1:17" x14ac:dyDescent="0.25">
      <c r="A47" s="24">
        <v>346</v>
      </c>
      <c r="B47" s="34">
        <v>8.3878619999999994E-3</v>
      </c>
      <c r="C47" s="14" t="s">
        <v>31</v>
      </c>
      <c r="D47" s="18">
        <v>0</v>
      </c>
      <c r="E47" s="18">
        <v>6.6756780000000002E-2</v>
      </c>
      <c r="F47" s="34"/>
      <c r="G47" s="24"/>
      <c r="H47" s="38"/>
      <c r="J47" s="11"/>
      <c r="K47" s="11"/>
      <c r="N47" s="38"/>
      <c r="P47" s="39"/>
      <c r="Q47" s="39"/>
    </row>
    <row r="48" spans="1:17" x14ac:dyDescent="0.25">
      <c r="A48" s="24">
        <v>178</v>
      </c>
      <c r="B48" s="34">
        <v>8.6645460000000004E-3</v>
      </c>
      <c r="C48" s="14" t="s">
        <v>33</v>
      </c>
      <c r="D48" s="18">
        <v>0</v>
      </c>
      <c r="E48" s="18">
        <v>3.9046570000000003E-2</v>
      </c>
      <c r="F48" s="34"/>
      <c r="G48" s="24"/>
      <c r="H48" s="38"/>
      <c r="J48" s="11"/>
      <c r="K48" s="11"/>
      <c r="N48" s="38"/>
      <c r="P48" s="39"/>
      <c r="Q48" s="39"/>
    </row>
    <row r="49" spans="1:17" x14ac:dyDescent="0.25">
      <c r="A49" s="24">
        <v>233</v>
      </c>
      <c r="B49" s="34">
        <v>9.7572309999999999E-3</v>
      </c>
      <c r="C49" s="14" t="s">
        <v>34</v>
      </c>
      <c r="D49" s="18">
        <v>0</v>
      </c>
      <c r="E49" s="18">
        <v>9.8397200000000004E-2</v>
      </c>
      <c r="F49" s="34"/>
      <c r="G49" s="24"/>
      <c r="H49" s="38"/>
      <c r="J49" s="11"/>
      <c r="K49" s="11"/>
      <c r="N49" s="38"/>
      <c r="P49" s="39"/>
      <c r="Q49" s="39"/>
    </row>
    <row r="50" spans="1:17" x14ac:dyDescent="0.25">
      <c r="A50" s="24">
        <v>359</v>
      </c>
      <c r="B50" s="34">
        <v>1.011242E-2</v>
      </c>
      <c r="C50" s="14" t="s">
        <v>22</v>
      </c>
      <c r="D50" s="18">
        <v>6.6007900000000008E-2</v>
      </c>
      <c r="E50" s="18">
        <v>0.23747590000000002</v>
      </c>
      <c r="F50" s="34"/>
      <c r="G50" s="24"/>
      <c r="H50" s="38"/>
      <c r="J50" s="11"/>
      <c r="K50" s="11"/>
      <c r="N50" s="38"/>
      <c r="P50" s="39"/>
      <c r="Q50" s="39"/>
    </row>
    <row r="51" spans="1:17" x14ac:dyDescent="0.25">
      <c r="A51" s="24">
        <v>433</v>
      </c>
      <c r="B51" s="34">
        <v>1.243793E-2</v>
      </c>
      <c r="C51" s="14" t="s">
        <v>88</v>
      </c>
      <c r="D51" s="18">
        <v>0.68212709999999999</v>
      </c>
      <c r="E51" s="18">
        <v>1.0344229999999999</v>
      </c>
      <c r="F51" s="34"/>
      <c r="G51" s="24"/>
      <c r="H51" s="38"/>
      <c r="J51" s="11"/>
      <c r="K51" s="11"/>
      <c r="N51" s="38"/>
      <c r="P51" s="39"/>
      <c r="Q51" s="39"/>
    </row>
    <row r="52" spans="1:17" x14ac:dyDescent="0.25">
      <c r="A52" s="24">
        <v>367</v>
      </c>
      <c r="B52" s="34">
        <v>1.328902E-2</v>
      </c>
      <c r="C52" s="14" t="s">
        <v>46</v>
      </c>
      <c r="D52" s="18">
        <v>0.45048629999999995</v>
      </c>
      <c r="E52" s="18">
        <v>0.75122129999999998</v>
      </c>
      <c r="F52" s="34"/>
      <c r="G52" s="24"/>
      <c r="H52" s="38"/>
      <c r="J52" s="11"/>
      <c r="K52" s="11"/>
      <c r="N52" s="38"/>
      <c r="P52" s="39"/>
      <c r="Q52" s="39"/>
    </row>
    <row r="53" spans="1:17" x14ac:dyDescent="0.25">
      <c r="A53" s="24">
        <v>104</v>
      </c>
      <c r="B53" s="34">
        <v>1.411141E-2</v>
      </c>
      <c r="C53" s="14" t="s">
        <v>16</v>
      </c>
      <c r="D53" s="18">
        <v>20.192979999999999</v>
      </c>
      <c r="E53" s="18">
        <v>20.982020000000002</v>
      </c>
      <c r="F53" s="34"/>
      <c r="G53" s="24"/>
      <c r="H53" s="38"/>
      <c r="J53" s="11"/>
      <c r="K53" s="11"/>
      <c r="N53" s="38"/>
      <c r="P53" s="39"/>
      <c r="Q53" s="39"/>
    </row>
    <row r="54" spans="1:17" x14ac:dyDescent="0.25">
      <c r="A54" s="24">
        <v>2</v>
      </c>
      <c r="B54" s="34">
        <v>3.1494399999999999E-2</v>
      </c>
      <c r="C54" s="14" t="s">
        <v>52</v>
      </c>
      <c r="D54" s="18">
        <v>0.54264939999999995</v>
      </c>
      <c r="E54" s="18">
        <v>0.138268</v>
      </c>
      <c r="F54" s="34"/>
      <c r="G54" s="24"/>
      <c r="H54" s="38"/>
      <c r="J54" s="11"/>
      <c r="K54" s="11"/>
      <c r="N54" s="38"/>
      <c r="P54" s="39"/>
      <c r="Q54" s="39"/>
    </row>
    <row r="55" spans="1:17" x14ac:dyDescent="0.25">
      <c r="A55" s="24">
        <v>164</v>
      </c>
      <c r="B55" s="34">
        <v>3.491213E-2</v>
      </c>
      <c r="C55" s="14" t="s">
        <v>42</v>
      </c>
      <c r="D55" s="18">
        <v>1.2242089999999999E-2</v>
      </c>
      <c r="E55" s="18">
        <v>0.14549409999999999</v>
      </c>
      <c r="F55" s="34"/>
      <c r="G55" s="24"/>
      <c r="H55" s="38"/>
      <c r="J55" s="11"/>
      <c r="K55" s="11"/>
      <c r="N55" s="38"/>
      <c r="P55" s="39"/>
      <c r="Q55" s="39"/>
    </row>
    <row r="56" spans="1:17" x14ac:dyDescent="0.25">
      <c r="A56" s="24">
        <v>240</v>
      </c>
      <c r="B56" s="34">
        <v>3.491213E-2</v>
      </c>
      <c r="C56" s="14" t="s">
        <v>7</v>
      </c>
      <c r="D56" s="18">
        <v>0</v>
      </c>
      <c r="E56" s="18">
        <v>0.1356426</v>
      </c>
      <c r="F56" s="34"/>
      <c r="G56" s="24"/>
      <c r="H56" s="38"/>
      <c r="J56" s="11"/>
      <c r="K56" s="11"/>
      <c r="N56" s="38"/>
      <c r="P56" s="39"/>
      <c r="Q56" s="39"/>
    </row>
    <row r="57" spans="1:17" x14ac:dyDescent="0.25">
      <c r="A57" s="24">
        <v>241</v>
      </c>
      <c r="B57" s="34">
        <v>3.491213E-2</v>
      </c>
      <c r="C57" s="14" t="s">
        <v>7</v>
      </c>
      <c r="D57" s="18">
        <v>0</v>
      </c>
      <c r="E57" s="18">
        <v>0.10671409999999999</v>
      </c>
      <c r="F57" s="34"/>
      <c r="G57" s="24"/>
      <c r="H57" s="38"/>
      <c r="J57" s="11"/>
      <c r="K57" s="11"/>
      <c r="N57" s="38"/>
      <c r="P57" s="39"/>
      <c r="Q57" s="39"/>
    </row>
    <row r="58" spans="1:17" x14ac:dyDescent="0.25">
      <c r="A58" s="24">
        <v>265</v>
      </c>
      <c r="B58" s="34">
        <v>3.491213E-2</v>
      </c>
      <c r="C58" s="14" t="s">
        <v>90</v>
      </c>
      <c r="D58" s="18">
        <v>0</v>
      </c>
      <c r="E58" s="18">
        <v>7.8425559999999991E-2</v>
      </c>
      <c r="F58" s="34"/>
      <c r="G58" s="24"/>
      <c r="H58" s="38"/>
      <c r="J58" s="11"/>
      <c r="K58" s="11"/>
      <c r="N58" s="38"/>
      <c r="P58" s="39"/>
      <c r="Q58" s="39"/>
    </row>
    <row r="59" spans="1:17" x14ac:dyDescent="0.25">
      <c r="A59" s="24">
        <v>386</v>
      </c>
      <c r="B59" s="34">
        <v>3.491213E-2</v>
      </c>
      <c r="C59" s="14" t="s">
        <v>41</v>
      </c>
      <c r="D59" s="18">
        <v>0</v>
      </c>
      <c r="E59" s="18">
        <v>6.5415459999999995E-2</v>
      </c>
      <c r="F59" s="34"/>
      <c r="G59" s="24"/>
      <c r="H59" s="38"/>
      <c r="J59" s="11"/>
      <c r="K59" s="11"/>
      <c r="N59" s="38"/>
      <c r="P59" s="39"/>
      <c r="Q59" s="39"/>
    </row>
    <row r="60" spans="1:17" x14ac:dyDescent="0.25">
      <c r="A60" s="24">
        <v>109</v>
      </c>
      <c r="B60" s="34">
        <v>3.8903239999999999E-2</v>
      </c>
      <c r="C60" s="14" t="s">
        <v>16</v>
      </c>
      <c r="D60" s="18">
        <v>2.1595940000000001E-2</v>
      </c>
      <c r="E60" s="18">
        <v>0.24137739999999999</v>
      </c>
      <c r="F60" s="34"/>
      <c r="G60" s="24"/>
      <c r="H60" s="38"/>
      <c r="J60" s="11"/>
      <c r="K60" s="11"/>
      <c r="N60" s="38"/>
      <c r="P60" s="39"/>
      <c r="Q60" s="39"/>
    </row>
    <row r="61" spans="1:17" x14ac:dyDescent="0.25">
      <c r="A61" s="14"/>
      <c r="B61" s="34"/>
      <c r="C61" s="14"/>
      <c r="D61" s="35"/>
      <c r="E61" s="35"/>
      <c r="F61" s="34"/>
      <c r="G61" s="24"/>
      <c r="H61" s="38"/>
      <c r="J61" s="11"/>
      <c r="K61" s="11"/>
      <c r="N61" s="38"/>
      <c r="P61" s="39"/>
      <c r="Q61" s="39"/>
    </row>
    <row r="62" spans="1:17" x14ac:dyDescent="0.25">
      <c r="A62" s="36" t="s">
        <v>383</v>
      </c>
      <c r="B62" s="34"/>
      <c r="C62" s="14"/>
      <c r="D62" s="64" t="s">
        <v>391</v>
      </c>
      <c r="E62" s="64"/>
      <c r="F62" s="34"/>
      <c r="G62" s="24"/>
      <c r="H62" s="38"/>
      <c r="J62" s="11"/>
      <c r="K62" s="11"/>
      <c r="N62" s="38"/>
      <c r="P62" s="39"/>
      <c r="Q62" s="39"/>
    </row>
    <row r="63" spans="1:17" x14ac:dyDescent="0.25">
      <c r="A63" s="62" t="s">
        <v>398</v>
      </c>
      <c r="B63" s="14" t="s">
        <v>166</v>
      </c>
      <c r="C63" s="14" t="s">
        <v>6</v>
      </c>
      <c r="D63" s="15" t="s">
        <v>162</v>
      </c>
      <c r="E63" s="15" t="s">
        <v>163</v>
      </c>
      <c r="F63" s="34"/>
      <c r="G63" s="24"/>
      <c r="H63" s="38"/>
      <c r="J63" s="11"/>
      <c r="K63" s="11"/>
      <c r="N63" s="38"/>
      <c r="P63" s="39"/>
      <c r="Q63" s="39"/>
    </row>
    <row r="64" spans="1:17" x14ac:dyDescent="0.25">
      <c r="A64" s="14">
        <v>210</v>
      </c>
      <c r="B64" s="34">
        <v>4.4641909999999998E-17</v>
      </c>
      <c r="C64" s="14" t="s">
        <v>15</v>
      </c>
      <c r="D64" s="18">
        <v>1.659538</v>
      </c>
      <c r="E64" s="18">
        <v>6.5962450000000006E-2</v>
      </c>
      <c r="F64" s="34"/>
      <c r="G64" s="24"/>
      <c r="H64" s="38"/>
      <c r="J64" s="11"/>
      <c r="K64" s="11"/>
      <c r="N64" s="38"/>
      <c r="P64" s="39"/>
      <c r="Q64" s="39"/>
    </row>
    <row r="65" spans="1:17" x14ac:dyDescent="0.25">
      <c r="A65" s="14">
        <v>240</v>
      </c>
      <c r="B65" s="34">
        <v>4.8983899999999998E-8</v>
      </c>
      <c r="C65" s="14" t="s">
        <v>7</v>
      </c>
      <c r="D65" s="18">
        <v>2.2128899999999998</v>
      </c>
      <c r="E65" s="18">
        <v>4.6704669999999995</v>
      </c>
      <c r="F65" s="34"/>
      <c r="G65" s="24"/>
      <c r="H65" s="38"/>
      <c r="J65" s="11"/>
      <c r="K65" s="11"/>
      <c r="N65" s="38"/>
      <c r="P65" s="39"/>
      <c r="Q65" s="39"/>
    </row>
    <row r="66" spans="1:17" x14ac:dyDescent="0.25">
      <c r="A66" s="14">
        <v>245</v>
      </c>
      <c r="B66" s="34">
        <v>2.7997740000000001E-5</v>
      </c>
      <c r="C66" s="14" t="s">
        <v>23</v>
      </c>
      <c r="D66" s="18">
        <v>1.987992</v>
      </c>
      <c r="E66" s="18">
        <v>3.5361829999999999</v>
      </c>
      <c r="F66" s="34"/>
      <c r="G66" s="24"/>
      <c r="H66" s="38"/>
      <c r="J66" s="11"/>
      <c r="K66" s="11"/>
      <c r="N66" s="38"/>
      <c r="P66" s="39"/>
      <c r="Q66" s="39"/>
    </row>
    <row r="67" spans="1:17" x14ac:dyDescent="0.25">
      <c r="A67" s="14">
        <v>313</v>
      </c>
      <c r="B67" s="34">
        <v>3.8950109999999998E-4</v>
      </c>
      <c r="C67" s="14" t="s">
        <v>19</v>
      </c>
      <c r="D67" s="18">
        <v>0</v>
      </c>
      <c r="E67" s="18">
        <v>0.23475689999999999</v>
      </c>
      <c r="F67" s="34"/>
      <c r="G67" s="24"/>
      <c r="H67" s="38"/>
      <c r="J67" s="11"/>
      <c r="K67" s="11"/>
      <c r="N67" s="38"/>
      <c r="P67" s="39"/>
      <c r="Q67" s="39"/>
    </row>
    <row r="68" spans="1:17" x14ac:dyDescent="0.25">
      <c r="A68" s="14">
        <v>336</v>
      </c>
      <c r="B68" s="34">
        <v>1.4730100000000001E-3</v>
      </c>
      <c r="C68" s="14" t="s">
        <v>9</v>
      </c>
      <c r="D68" s="18">
        <v>5.0033149999999995E-3</v>
      </c>
      <c r="E68" s="18">
        <v>0.14101</v>
      </c>
      <c r="F68" s="34"/>
      <c r="G68" s="24"/>
      <c r="H68" s="38"/>
      <c r="J68" s="11"/>
      <c r="K68" s="11"/>
      <c r="N68" s="38"/>
      <c r="P68" s="39"/>
      <c r="Q68" s="39"/>
    </row>
    <row r="69" spans="1:17" x14ac:dyDescent="0.25">
      <c r="A69" s="14">
        <v>376</v>
      </c>
      <c r="B69" s="34">
        <v>1.7964359999999999E-2</v>
      </c>
      <c r="C69" s="14" t="s">
        <v>130</v>
      </c>
      <c r="D69" s="18">
        <v>3.3475449999999998</v>
      </c>
      <c r="E69" s="18">
        <v>2.1594120000000001</v>
      </c>
      <c r="F69" s="34"/>
      <c r="G69" s="24"/>
      <c r="H69" s="38"/>
      <c r="J69" s="11"/>
      <c r="K69" s="11"/>
      <c r="N69" s="38"/>
      <c r="P69" s="39"/>
      <c r="Q69" s="39"/>
    </row>
    <row r="70" spans="1:17" x14ac:dyDescent="0.25">
      <c r="A70" s="14">
        <v>223</v>
      </c>
      <c r="B70" s="34">
        <v>1.9340099999999999E-2</v>
      </c>
      <c r="C70" s="14" t="s">
        <v>35</v>
      </c>
      <c r="D70" s="18">
        <v>3.6342359999999996</v>
      </c>
      <c r="E70" s="18">
        <v>2.5594200000000003</v>
      </c>
      <c r="F70" s="34"/>
      <c r="G70" s="24"/>
      <c r="H70" s="38"/>
      <c r="J70" s="11"/>
      <c r="K70" s="11"/>
      <c r="N70" s="38"/>
      <c r="P70" s="39"/>
      <c r="Q70" s="39"/>
    </row>
    <row r="71" spans="1:17" x14ac:dyDescent="0.25">
      <c r="A71" s="14"/>
      <c r="B71" s="34"/>
      <c r="C71" s="14"/>
      <c r="D71" s="35"/>
      <c r="E71" s="35"/>
      <c r="F71" s="34"/>
      <c r="G71" s="24"/>
      <c r="H71" s="38"/>
      <c r="J71" s="11"/>
      <c r="K71" s="11"/>
      <c r="N71" s="38"/>
      <c r="P71" s="39"/>
      <c r="Q71" s="39"/>
    </row>
    <row r="72" spans="1:17" x14ac:dyDescent="0.25">
      <c r="A72" s="14" t="s">
        <v>401</v>
      </c>
      <c r="B72" s="34"/>
      <c r="C72" s="14"/>
      <c r="D72" s="35"/>
      <c r="E72" s="35"/>
      <c r="F72" s="34"/>
      <c r="G72" s="24"/>
      <c r="H72" s="38"/>
      <c r="J72" s="11"/>
      <c r="K72" s="11"/>
      <c r="N72" s="38"/>
      <c r="P72" s="39"/>
      <c r="Q72" s="39"/>
    </row>
    <row r="73" spans="1:17" x14ac:dyDescent="0.25">
      <c r="A73" s="14"/>
      <c r="B73" s="34"/>
      <c r="C73" s="14"/>
      <c r="D73" s="35"/>
      <c r="E73" s="35"/>
      <c r="F73" s="34"/>
      <c r="G73" s="24"/>
      <c r="H73" s="38"/>
      <c r="J73" s="11"/>
      <c r="K73" s="11"/>
      <c r="N73" s="38"/>
      <c r="P73" s="39"/>
      <c r="Q73" s="39"/>
    </row>
    <row r="74" spans="1:17" x14ac:dyDescent="0.25">
      <c r="A74" s="14"/>
      <c r="B74" s="34"/>
      <c r="C74" s="14"/>
      <c r="D74" s="35"/>
      <c r="E74" s="35"/>
      <c r="F74" s="34"/>
      <c r="G74" s="24"/>
      <c r="H74" s="38"/>
      <c r="J74" s="11"/>
      <c r="K74" s="11"/>
      <c r="N74" s="38"/>
      <c r="P74" s="39"/>
      <c r="Q74" s="39"/>
    </row>
    <row r="75" spans="1:17" x14ac:dyDescent="0.25">
      <c r="A75" s="14"/>
      <c r="B75" s="34"/>
      <c r="C75" s="14"/>
      <c r="D75" s="35"/>
      <c r="E75" s="35"/>
      <c r="F75" s="34"/>
      <c r="G75" s="24"/>
      <c r="H75" s="38"/>
      <c r="J75" s="11"/>
      <c r="K75" s="11"/>
      <c r="N75" s="38"/>
      <c r="P75" s="39"/>
      <c r="Q75" s="39"/>
    </row>
    <row r="76" spans="1:17" x14ac:dyDescent="0.25">
      <c r="A76" s="14"/>
      <c r="B76" s="34"/>
      <c r="C76" s="14"/>
      <c r="D76" s="35"/>
      <c r="E76" s="35"/>
      <c r="F76" s="34"/>
      <c r="G76" s="24"/>
      <c r="H76" s="38"/>
      <c r="J76" s="11"/>
      <c r="K76" s="11"/>
      <c r="N76" s="38"/>
      <c r="P76" s="39"/>
      <c r="Q76" s="39"/>
    </row>
    <row r="77" spans="1:17" x14ac:dyDescent="0.25">
      <c r="B77" s="2"/>
      <c r="D77" s="1"/>
      <c r="E77" s="1"/>
      <c r="F77" s="2"/>
      <c r="G77" s="4"/>
      <c r="H77" s="38"/>
      <c r="J77" s="11"/>
      <c r="K77" s="11"/>
      <c r="N77" s="38"/>
      <c r="P77" s="39"/>
      <c r="Q77" s="39"/>
    </row>
    <row r="78" spans="1:17" x14ac:dyDescent="0.25">
      <c r="B78" s="2"/>
      <c r="D78" s="1"/>
      <c r="E78" s="1"/>
      <c r="F78" s="2"/>
      <c r="G78" s="4"/>
      <c r="H78" s="38"/>
      <c r="J78" s="11"/>
      <c r="K78" s="11"/>
      <c r="N78" s="38"/>
      <c r="P78" s="39"/>
      <c r="Q78" s="39"/>
    </row>
    <row r="79" spans="1:17" x14ac:dyDescent="0.25">
      <c r="B79" s="2"/>
      <c r="D79" s="1"/>
      <c r="E79" s="1"/>
      <c r="F79" s="2"/>
      <c r="G79" s="4"/>
      <c r="H79" s="38"/>
      <c r="J79" s="11"/>
      <c r="K79" s="11"/>
      <c r="N79" s="38"/>
      <c r="P79" s="39"/>
      <c r="Q79" s="39"/>
    </row>
    <row r="80" spans="1:17" x14ac:dyDescent="0.25">
      <c r="B80" s="2"/>
      <c r="D80" s="1"/>
      <c r="E80" s="1"/>
      <c r="F80" s="2"/>
      <c r="G80" s="4"/>
      <c r="H80" s="38"/>
      <c r="J80" s="11"/>
      <c r="K80" s="11"/>
      <c r="N80" s="38"/>
      <c r="P80" s="39"/>
      <c r="Q80" s="39"/>
    </row>
    <row r="81" spans="2:17" x14ac:dyDescent="0.25">
      <c r="B81" s="2"/>
      <c r="D81" s="1"/>
      <c r="E81" s="1"/>
      <c r="F81" s="2"/>
      <c r="G81" s="4"/>
      <c r="H81" s="38"/>
      <c r="J81" s="11"/>
      <c r="K81" s="11"/>
      <c r="N81" s="38"/>
      <c r="P81" s="39"/>
      <c r="Q81" s="39"/>
    </row>
    <row r="82" spans="2:17" x14ac:dyDescent="0.25">
      <c r="B82" s="2"/>
      <c r="D82" s="1"/>
      <c r="E82" s="1"/>
      <c r="F82" s="2"/>
      <c r="G82" s="4"/>
      <c r="H82" s="38"/>
      <c r="J82" s="11"/>
      <c r="K82" s="11"/>
      <c r="N82" s="38"/>
      <c r="P82" s="39"/>
      <c r="Q82" s="39"/>
    </row>
    <row r="83" spans="2:17" x14ac:dyDescent="0.25">
      <c r="B83" s="2"/>
      <c r="D83" s="1"/>
      <c r="E83" s="1"/>
      <c r="F83" s="2"/>
      <c r="G83" s="4"/>
      <c r="H83" s="38"/>
      <c r="J83" s="11"/>
      <c r="K83" s="11"/>
      <c r="N83" s="38"/>
      <c r="P83" s="39"/>
      <c r="Q83" s="39"/>
    </row>
    <row r="84" spans="2:17" x14ac:dyDescent="0.25">
      <c r="B84" s="2"/>
      <c r="D84" s="1"/>
      <c r="E84" s="1"/>
      <c r="F84" s="2"/>
      <c r="G84" s="4"/>
      <c r="H84" s="38"/>
      <c r="J84" s="11"/>
      <c r="K84" s="11"/>
      <c r="N84" s="38"/>
      <c r="P84" s="39"/>
      <c r="Q84" s="39"/>
    </row>
    <row r="85" spans="2:17" x14ac:dyDescent="0.25">
      <c r="B85" s="2"/>
      <c r="D85" s="1"/>
      <c r="E85" s="1"/>
      <c r="F85" s="2"/>
      <c r="G85" s="4"/>
      <c r="H85" s="38"/>
      <c r="J85" s="11"/>
      <c r="K85" s="11"/>
      <c r="N85" s="38"/>
      <c r="P85" s="39"/>
      <c r="Q85" s="39"/>
    </row>
    <row r="86" spans="2:17" x14ac:dyDescent="0.25">
      <c r="B86" s="2"/>
      <c r="D86" s="1"/>
      <c r="E86" s="1"/>
      <c r="F86" s="2"/>
      <c r="G86" s="4"/>
      <c r="H86" s="38"/>
      <c r="J86" s="11"/>
      <c r="K86" s="11"/>
      <c r="N86" s="38"/>
      <c r="P86" s="39"/>
      <c r="Q86" s="39"/>
    </row>
    <row r="87" spans="2:17" x14ac:dyDescent="0.25">
      <c r="B87" s="2"/>
      <c r="D87" s="1"/>
      <c r="E87" s="1"/>
      <c r="F87" s="2"/>
      <c r="G87" s="4"/>
      <c r="H87" s="38"/>
      <c r="J87" s="11"/>
      <c r="K87" s="11"/>
      <c r="N87" s="38"/>
      <c r="P87" s="39"/>
      <c r="Q87" s="39"/>
    </row>
    <row r="88" spans="2:17" x14ac:dyDescent="0.25">
      <c r="B88" s="2"/>
      <c r="D88" s="1"/>
      <c r="E88" s="1"/>
      <c r="F88" s="2"/>
      <c r="G88" s="4"/>
      <c r="H88" s="38"/>
      <c r="J88" s="11"/>
      <c r="K88" s="11"/>
      <c r="N88" s="38"/>
      <c r="P88" s="39"/>
      <c r="Q88" s="39"/>
    </row>
    <row r="89" spans="2:17" x14ac:dyDescent="0.25">
      <c r="B89" s="2"/>
      <c r="D89" s="1"/>
      <c r="E89" s="1"/>
      <c r="F89" s="2"/>
      <c r="G89" s="4"/>
      <c r="H89" s="38"/>
      <c r="J89" s="11"/>
      <c r="K89" s="11"/>
      <c r="N89" s="38"/>
      <c r="P89" s="39"/>
      <c r="Q89" s="39"/>
    </row>
    <row r="90" spans="2:17" x14ac:dyDescent="0.25">
      <c r="B90" s="2"/>
      <c r="D90" s="1"/>
      <c r="E90" s="1"/>
      <c r="F90" s="2"/>
      <c r="G90" s="4"/>
      <c r="H90" s="38"/>
      <c r="J90" s="11"/>
      <c r="K90" s="11"/>
      <c r="N90" s="38"/>
      <c r="P90" s="39"/>
      <c r="Q90" s="39"/>
    </row>
    <row r="91" spans="2:17" x14ac:dyDescent="0.25">
      <c r="B91" s="2"/>
      <c r="D91" s="1"/>
      <c r="E91" s="1"/>
      <c r="F91" s="2"/>
      <c r="G91" s="4"/>
      <c r="H91" s="38"/>
      <c r="J91" s="11"/>
      <c r="K91" s="11"/>
      <c r="N91" s="38"/>
      <c r="P91" s="39"/>
      <c r="Q91" s="39"/>
    </row>
    <row r="92" spans="2:17" x14ac:dyDescent="0.25">
      <c r="B92" s="2"/>
      <c r="D92" s="1"/>
      <c r="E92" s="1"/>
      <c r="F92" s="2"/>
      <c r="G92" s="4"/>
      <c r="H92" s="38"/>
      <c r="J92" s="11"/>
      <c r="K92" s="11"/>
      <c r="N92" s="38"/>
      <c r="P92" s="39"/>
      <c r="Q92" s="39"/>
    </row>
    <row r="93" spans="2:17" x14ac:dyDescent="0.25">
      <c r="B93" s="2"/>
      <c r="D93" s="1"/>
      <c r="E93" s="1"/>
      <c r="F93" s="2"/>
      <c r="G93" s="4"/>
      <c r="H93" s="38"/>
      <c r="J93" s="11"/>
      <c r="K93" s="11"/>
      <c r="N93" s="38"/>
      <c r="P93" s="39"/>
      <c r="Q93" s="39"/>
    </row>
    <row r="94" spans="2:17" x14ac:dyDescent="0.25">
      <c r="B94" s="2"/>
      <c r="D94" s="1"/>
      <c r="E94" s="1"/>
      <c r="F94" s="2"/>
      <c r="G94" s="4"/>
      <c r="H94" s="38"/>
      <c r="J94" s="11"/>
      <c r="K94" s="11"/>
      <c r="N94" s="38"/>
      <c r="P94" s="39"/>
      <c r="Q94" s="39"/>
    </row>
    <row r="95" spans="2:17" x14ac:dyDescent="0.25">
      <c r="B95" s="2"/>
      <c r="D95" s="1"/>
      <c r="E95" s="1"/>
      <c r="F95" s="2"/>
      <c r="G95" s="4"/>
      <c r="H95" s="38"/>
      <c r="J95" s="11"/>
      <c r="K95" s="11"/>
      <c r="N95" s="38"/>
      <c r="P95" s="39"/>
      <c r="Q95" s="39"/>
    </row>
    <row r="96" spans="2:17" x14ac:dyDescent="0.25">
      <c r="B96" s="2"/>
      <c r="D96" s="1"/>
      <c r="E96" s="1"/>
      <c r="F96" s="2"/>
      <c r="G96" s="4"/>
      <c r="H96" s="38"/>
      <c r="J96" s="11"/>
      <c r="K96" s="11"/>
      <c r="N96" s="38"/>
      <c r="P96" s="39"/>
      <c r="Q96" s="39"/>
    </row>
    <row r="97" spans="2:17" x14ac:dyDescent="0.25">
      <c r="B97" s="2"/>
      <c r="D97" s="1"/>
      <c r="E97" s="1"/>
      <c r="F97" s="2"/>
      <c r="G97" s="4"/>
      <c r="H97" s="38"/>
      <c r="J97" s="11"/>
      <c r="K97" s="11"/>
      <c r="N97" s="38"/>
      <c r="P97" s="39"/>
      <c r="Q97" s="39"/>
    </row>
    <row r="98" spans="2:17" x14ac:dyDescent="0.25">
      <c r="B98" s="2"/>
      <c r="D98" s="1"/>
      <c r="E98" s="1"/>
      <c r="F98" s="2"/>
      <c r="G98" s="4"/>
      <c r="H98" s="38"/>
      <c r="J98" s="11"/>
      <c r="K98" s="11"/>
      <c r="N98" s="38"/>
      <c r="P98" s="39"/>
      <c r="Q98" s="39"/>
    </row>
    <row r="99" spans="2:17" x14ac:dyDescent="0.25">
      <c r="B99" s="2"/>
      <c r="D99" s="1"/>
      <c r="E99" s="1"/>
      <c r="F99" s="2"/>
      <c r="G99" s="4"/>
      <c r="H99" s="38"/>
      <c r="J99" s="11"/>
      <c r="K99" s="11"/>
      <c r="N99" s="38"/>
      <c r="P99" s="39"/>
      <c r="Q99" s="39"/>
    </row>
    <row r="100" spans="2:17" x14ac:dyDescent="0.25">
      <c r="B100" s="2"/>
      <c r="D100" s="1"/>
      <c r="E100" s="1"/>
      <c r="F100" s="2"/>
      <c r="G100" s="4"/>
      <c r="H100" s="38"/>
      <c r="J100" s="11"/>
      <c r="K100" s="11"/>
      <c r="N100" s="38"/>
      <c r="P100" s="39"/>
      <c r="Q100" s="39"/>
    </row>
    <row r="101" spans="2:17" x14ac:dyDescent="0.25">
      <c r="B101" s="2"/>
      <c r="D101" s="1"/>
      <c r="E101" s="1"/>
      <c r="F101" s="2"/>
      <c r="G101" s="4"/>
      <c r="H101" s="38"/>
      <c r="J101" s="11"/>
      <c r="K101" s="11"/>
      <c r="N101" s="38"/>
      <c r="P101" s="39"/>
      <c r="Q101" s="39"/>
    </row>
    <row r="102" spans="2:17" x14ac:dyDescent="0.25">
      <c r="B102" s="2"/>
      <c r="D102" s="1"/>
      <c r="E102" s="1"/>
      <c r="F102" s="2"/>
      <c r="G102" s="4"/>
      <c r="H102" s="38"/>
      <c r="J102" s="11"/>
      <c r="K102" s="11"/>
      <c r="N102" s="38"/>
      <c r="P102" s="39"/>
      <c r="Q102" s="39"/>
    </row>
    <row r="103" spans="2:17" x14ac:dyDescent="0.25">
      <c r="B103" s="2"/>
      <c r="D103" s="1"/>
      <c r="E103" s="1"/>
      <c r="F103" s="2"/>
      <c r="G103" s="4"/>
      <c r="H103" s="38"/>
      <c r="J103" s="11"/>
      <c r="K103" s="11"/>
      <c r="P103" s="39"/>
      <c r="Q103" s="39"/>
    </row>
    <row r="104" spans="2:17" x14ac:dyDescent="0.25">
      <c r="B104" s="2"/>
      <c r="D104" s="1"/>
      <c r="E104" s="1"/>
      <c r="F104" s="2"/>
      <c r="G104" s="4"/>
      <c r="H104" s="38"/>
      <c r="J104" s="11"/>
      <c r="K104" s="11"/>
      <c r="P104" s="39"/>
      <c r="Q104" s="39"/>
    </row>
    <row r="105" spans="2:17" x14ac:dyDescent="0.25">
      <c r="B105" s="2"/>
      <c r="D105" s="1"/>
      <c r="E105" s="1"/>
      <c r="F105" s="2"/>
      <c r="G105" s="4"/>
      <c r="H105" s="38"/>
      <c r="J105" s="11"/>
      <c r="K105" s="11"/>
      <c r="P105" s="39"/>
      <c r="Q105" s="39"/>
    </row>
    <row r="106" spans="2:17" x14ac:dyDescent="0.25">
      <c r="B106" s="2"/>
      <c r="D106" s="1"/>
      <c r="E106" s="1"/>
      <c r="F106" s="2"/>
      <c r="G106" s="4"/>
      <c r="H106" s="38"/>
      <c r="J106" s="11"/>
      <c r="K106" s="11"/>
      <c r="P106" s="39"/>
      <c r="Q106" s="39"/>
    </row>
    <row r="107" spans="2:17" x14ac:dyDescent="0.25">
      <c r="B107" s="2"/>
      <c r="D107" s="1"/>
      <c r="E107" s="1"/>
      <c r="F107" s="2"/>
      <c r="G107" s="4"/>
      <c r="H107" s="38"/>
      <c r="J107" s="11"/>
      <c r="K107" s="11"/>
      <c r="P107" s="39"/>
      <c r="Q107" s="39"/>
    </row>
    <row r="108" spans="2:17" x14ac:dyDescent="0.25">
      <c r="B108" s="2"/>
      <c r="D108" s="1"/>
      <c r="E108" s="1"/>
      <c r="F108" s="2"/>
      <c r="G108" s="4"/>
      <c r="H108" s="38"/>
      <c r="J108" s="11"/>
      <c r="K108" s="11"/>
      <c r="P108" s="39"/>
      <c r="Q108" s="39"/>
    </row>
    <row r="109" spans="2:17" x14ac:dyDescent="0.25">
      <c r="B109" s="2"/>
      <c r="D109" s="1"/>
      <c r="E109" s="1"/>
      <c r="F109" s="2"/>
      <c r="G109" s="4"/>
      <c r="H109" s="38"/>
      <c r="J109" s="11"/>
      <c r="K109" s="11"/>
      <c r="P109" s="39"/>
      <c r="Q109" s="39"/>
    </row>
    <row r="110" spans="2:17" x14ac:dyDescent="0.25">
      <c r="B110" s="2"/>
      <c r="D110" s="1"/>
      <c r="E110" s="1"/>
      <c r="F110" s="2"/>
      <c r="G110" s="4"/>
      <c r="H110" s="38"/>
      <c r="J110" s="11"/>
      <c r="K110" s="11"/>
      <c r="P110" s="39"/>
      <c r="Q110" s="39"/>
    </row>
    <row r="111" spans="2:17" x14ac:dyDescent="0.25">
      <c r="B111" s="2"/>
      <c r="D111" s="1"/>
      <c r="E111" s="1"/>
      <c r="F111" s="2"/>
      <c r="G111" s="4"/>
      <c r="H111" s="38"/>
      <c r="J111" s="11"/>
      <c r="K111" s="11"/>
      <c r="P111" s="39"/>
      <c r="Q111" s="39"/>
    </row>
    <row r="112" spans="2:17" x14ac:dyDescent="0.25">
      <c r="B112" s="2"/>
      <c r="D112" s="1"/>
      <c r="E112" s="1"/>
      <c r="F112" s="2"/>
      <c r="G112" s="4"/>
      <c r="H112" s="38"/>
      <c r="J112" s="11"/>
      <c r="K112" s="11"/>
      <c r="P112" s="39"/>
      <c r="Q112" s="39"/>
    </row>
    <row r="113" spans="2:17" x14ac:dyDescent="0.25">
      <c r="B113" s="2"/>
      <c r="D113" s="1"/>
      <c r="E113" s="1"/>
      <c r="F113" s="2"/>
      <c r="G113" s="4"/>
      <c r="H113" s="38"/>
      <c r="J113" s="11"/>
      <c r="K113" s="11"/>
      <c r="P113" s="39"/>
      <c r="Q113" s="39"/>
    </row>
    <row r="114" spans="2:17" x14ac:dyDescent="0.25">
      <c r="B114" s="2"/>
      <c r="D114" s="1"/>
      <c r="E114" s="1"/>
      <c r="F114" s="2"/>
      <c r="G114" s="4"/>
      <c r="H114" s="38"/>
      <c r="J114" s="11"/>
      <c r="K114" s="11"/>
      <c r="P114" s="39"/>
      <c r="Q114" s="39"/>
    </row>
    <row r="115" spans="2:17" x14ac:dyDescent="0.25">
      <c r="B115" s="2"/>
      <c r="D115" s="1"/>
      <c r="E115" s="1"/>
      <c r="F115" s="2"/>
      <c r="G115" s="4"/>
      <c r="H115" s="38"/>
      <c r="J115" s="11"/>
      <c r="K115" s="11"/>
      <c r="P115" s="39"/>
      <c r="Q115" s="39"/>
    </row>
    <row r="116" spans="2:17" x14ac:dyDescent="0.25">
      <c r="B116" s="2"/>
      <c r="D116" s="1"/>
      <c r="E116" s="1"/>
      <c r="F116" s="2"/>
      <c r="G116" s="4"/>
      <c r="H116" s="38"/>
      <c r="J116" s="11"/>
      <c r="K116" s="11"/>
      <c r="P116" s="39"/>
      <c r="Q116" s="39"/>
    </row>
    <row r="117" spans="2:17" x14ac:dyDescent="0.25">
      <c r="B117" s="2"/>
      <c r="D117" s="1"/>
      <c r="E117" s="1"/>
      <c r="F117" s="2"/>
      <c r="G117" s="4"/>
      <c r="H117" s="38"/>
      <c r="J117" s="11"/>
      <c r="K117" s="11"/>
      <c r="P117" s="39"/>
      <c r="Q117" s="39"/>
    </row>
    <row r="118" spans="2:17" x14ac:dyDescent="0.25">
      <c r="B118" s="2"/>
      <c r="D118" s="1"/>
      <c r="E118" s="1"/>
      <c r="F118" s="2"/>
      <c r="G118" s="4"/>
      <c r="H118" s="38"/>
      <c r="J118" s="11"/>
      <c r="K118" s="11"/>
      <c r="P118" s="39"/>
      <c r="Q118" s="39"/>
    </row>
    <row r="119" spans="2:17" x14ac:dyDescent="0.25">
      <c r="B119" s="2"/>
      <c r="D119" s="1"/>
      <c r="E119" s="1"/>
      <c r="F119" s="2"/>
      <c r="G119" s="4"/>
      <c r="H119" s="38"/>
      <c r="J119" s="11"/>
      <c r="K119" s="11"/>
      <c r="P119" s="39"/>
      <c r="Q119" s="39"/>
    </row>
    <row r="120" spans="2:17" x14ac:dyDescent="0.25">
      <c r="B120" s="2"/>
      <c r="D120" s="1"/>
      <c r="E120" s="1"/>
      <c r="F120" s="2"/>
      <c r="G120" s="4"/>
      <c r="H120" s="38"/>
      <c r="J120" s="11"/>
      <c r="K120" s="11"/>
      <c r="P120" s="39"/>
      <c r="Q120" s="39"/>
    </row>
    <row r="121" spans="2:17" x14ac:dyDescent="0.25">
      <c r="B121" s="2"/>
      <c r="D121" s="1"/>
      <c r="E121" s="1"/>
      <c r="F121" s="2"/>
      <c r="G121" s="4"/>
      <c r="H121" s="38"/>
      <c r="J121" s="11"/>
      <c r="K121" s="11"/>
      <c r="P121" s="39"/>
      <c r="Q121" s="39"/>
    </row>
    <row r="122" spans="2:17" x14ac:dyDescent="0.25">
      <c r="B122" s="2"/>
      <c r="D122" s="1"/>
      <c r="E122" s="1"/>
      <c r="F122" s="2"/>
      <c r="G122" s="4"/>
      <c r="H122" s="38"/>
      <c r="J122" s="11"/>
      <c r="K122" s="11"/>
      <c r="P122" s="39"/>
      <c r="Q122" s="39"/>
    </row>
    <row r="123" spans="2:17" x14ac:dyDescent="0.25">
      <c r="B123" s="2"/>
      <c r="D123" s="1"/>
      <c r="E123" s="1"/>
      <c r="F123" s="2"/>
      <c r="G123" s="4"/>
      <c r="H123" s="38"/>
      <c r="J123" s="11"/>
      <c r="K123" s="11"/>
      <c r="P123" s="39"/>
      <c r="Q123" s="39"/>
    </row>
    <row r="124" spans="2:17" x14ac:dyDescent="0.25">
      <c r="B124" s="2"/>
      <c r="D124" s="1"/>
      <c r="E124" s="1"/>
      <c r="F124" s="2"/>
      <c r="G124" s="4"/>
      <c r="H124" s="38"/>
      <c r="J124" s="11"/>
      <c r="K124" s="11"/>
      <c r="P124" s="39"/>
      <c r="Q124" s="39"/>
    </row>
    <row r="125" spans="2:17" x14ac:dyDescent="0.25">
      <c r="B125" s="2"/>
      <c r="D125" s="1"/>
      <c r="E125" s="1"/>
      <c r="F125" s="2"/>
      <c r="G125" s="4"/>
      <c r="H125" s="38"/>
      <c r="J125" s="11"/>
      <c r="K125" s="11"/>
      <c r="P125" s="39"/>
      <c r="Q125" s="39"/>
    </row>
    <row r="126" spans="2:17" x14ac:dyDescent="0.25">
      <c r="B126" s="2"/>
      <c r="D126" s="1"/>
      <c r="E126" s="1"/>
      <c r="F126" s="2"/>
      <c r="G126" s="4"/>
      <c r="H126" s="38"/>
      <c r="J126" s="11"/>
      <c r="K126" s="11"/>
      <c r="P126" s="39"/>
      <c r="Q126" s="39"/>
    </row>
    <row r="127" spans="2:17" x14ac:dyDescent="0.25">
      <c r="B127" s="2"/>
      <c r="D127" s="1"/>
      <c r="E127" s="1"/>
      <c r="F127" s="2"/>
      <c r="G127" s="4"/>
      <c r="H127" s="38"/>
      <c r="J127" s="11"/>
      <c r="K127" s="11"/>
      <c r="P127" s="39"/>
      <c r="Q127" s="39"/>
    </row>
    <row r="128" spans="2:17" x14ac:dyDescent="0.25">
      <c r="B128" s="2"/>
      <c r="D128" s="1"/>
      <c r="E128" s="1"/>
      <c r="F128" s="2"/>
      <c r="G128" s="4"/>
      <c r="H128" s="38"/>
      <c r="J128" s="11"/>
      <c r="K128" s="11"/>
      <c r="P128" s="39"/>
      <c r="Q128" s="39"/>
    </row>
    <row r="129" spans="2:17" x14ac:dyDescent="0.25">
      <c r="B129" s="2"/>
      <c r="D129" s="1"/>
      <c r="E129" s="1"/>
      <c r="F129" s="2"/>
      <c r="G129" s="4"/>
      <c r="H129" s="38"/>
      <c r="J129" s="11"/>
      <c r="K129" s="11"/>
      <c r="P129" s="39"/>
      <c r="Q129" s="39"/>
    </row>
    <row r="130" spans="2:17" x14ac:dyDescent="0.25">
      <c r="B130" s="2"/>
      <c r="D130" s="1"/>
      <c r="E130" s="1"/>
      <c r="F130" s="2"/>
      <c r="G130" s="4"/>
      <c r="H130" s="38"/>
      <c r="J130" s="11"/>
      <c r="K130" s="11"/>
      <c r="P130" s="39"/>
      <c r="Q130" s="39"/>
    </row>
    <row r="131" spans="2:17" x14ac:dyDescent="0.25">
      <c r="B131" s="2"/>
      <c r="D131" s="1"/>
      <c r="E131" s="1"/>
      <c r="F131" s="2"/>
      <c r="G131" s="4"/>
      <c r="H131" s="38"/>
      <c r="J131" s="11"/>
      <c r="K131" s="11"/>
      <c r="P131" s="39"/>
      <c r="Q131" s="39"/>
    </row>
    <row r="132" spans="2:17" x14ac:dyDescent="0.25">
      <c r="B132" s="2"/>
      <c r="D132" s="1"/>
      <c r="E132" s="1"/>
      <c r="F132" s="2"/>
      <c r="G132" s="4"/>
      <c r="H132" s="38"/>
      <c r="J132" s="11"/>
      <c r="K132" s="11"/>
      <c r="P132" s="39"/>
      <c r="Q132" s="39"/>
    </row>
    <row r="133" spans="2:17" x14ac:dyDescent="0.25">
      <c r="B133" s="2"/>
      <c r="D133" s="1"/>
      <c r="E133" s="1"/>
      <c r="F133" s="2"/>
      <c r="G133" s="4"/>
      <c r="H133" s="38"/>
      <c r="J133" s="11"/>
      <c r="K133" s="11"/>
      <c r="P133" s="39"/>
      <c r="Q133" s="39"/>
    </row>
    <row r="134" spans="2:17" x14ac:dyDescent="0.25">
      <c r="B134" s="2"/>
      <c r="D134" s="1"/>
      <c r="E134" s="1"/>
      <c r="F134" s="2"/>
      <c r="G134" s="4"/>
      <c r="H134" s="38"/>
      <c r="J134" s="11"/>
      <c r="K134" s="11"/>
      <c r="P134" s="39"/>
      <c r="Q134" s="39"/>
    </row>
    <row r="135" spans="2:17" x14ac:dyDescent="0.25">
      <c r="B135" s="2"/>
      <c r="D135" s="1"/>
      <c r="E135" s="1"/>
      <c r="F135" s="2"/>
      <c r="G135" s="4"/>
      <c r="H135" s="38"/>
      <c r="J135" s="11"/>
      <c r="K135" s="11"/>
      <c r="P135" s="39"/>
      <c r="Q135" s="39"/>
    </row>
    <row r="136" spans="2:17" x14ac:dyDescent="0.25">
      <c r="D136" s="1"/>
      <c r="E136" s="1"/>
      <c r="F136" s="2"/>
      <c r="G136" s="4"/>
      <c r="H136" s="38"/>
      <c r="J136" s="11"/>
      <c r="K136" s="11"/>
      <c r="P136" s="39"/>
      <c r="Q136" s="39"/>
    </row>
    <row r="137" spans="2:17" x14ac:dyDescent="0.25">
      <c r="D137" s="1"/>
      <c r="E137" s="1"/>
      <c r="F137" s="2"/>
      <c r="G137" s="4"/>
      <c r="H137" s="38"/>
      <c r="J137" s="11"/>
      <c r="K137" s="11"/>
      <c r="P137" s="39"/>
      <c r="Q137" s="39"/>
    </row>
    <row r="138" spans="2:17" x14ac:dyDescent="0.25">
      <c r="D138" s="1"/>
      <c r="E138" s="1"/>
      <c r="F138" s="2"/>
      <c r="G138" s="4"/>
      <c r="H138" s="38"/>
      <c r="J138" s="11"/>
      <c r="K138" s="11"/>
      <c r="P138" s="39"/>
      <c r="Q138" s="39"/>
    </row>
    <row r="139" spans="2:17" x14ac:dyDescent="0.25">
      <c r="D139" s="1"/>
      <c r="E139" s="1"/>
      <c r="F139" s="2"/>
      <c r="G139" s="4"/>
      <c r="H139" s="38"/>
      <c r="J139" s="11"/>
      <c r="K139" s="11"/>
      <c r="P139" s="39"/>
      <c r="Q139" s="39"/>
    </row>
    <row r="140" spans="2:17" x14ac:dyDescent="0.25">
      <c r="D140" s="1"/>
      <c r="E140" s="1"/>
      <c r="F140" s="2"/>
      <c r="G140" s="4"/>
      <c r="H140" s="38"/>
      <c r="J140" s="11"/>
      <c r="K140" s="11"/>
      <c r="P140" s="39"/>
      <c r="Q140" s="39"/>
    </row>
    <row r="141" spans="2:17" x14ac:dyDescent="0.25">
      <c r="D141" s="1"/>
      <c r="E141" s="1"/>
      <c r="F141" s="2"/>
      <c r="G141" s="4"/>
      <c r="H141" s="38"/>
      <c r="J141" s="11"/>
      <c r="K141" s="11"/>
      <c r="P141" s="39"/>
      <c r="Q141" s="39"/>
    </row>
    <row r="142" spans="2:17" x14ac:dyDescent="0.25">
      <c r="D142" s="1"/>
      <c r="E142" s="1"/>
      <c r="F142" s="2"/>
      <c r="G142" s="4"/>
      <c r="H142" s="38"/>
      <c r="J142" s="11"/>
      <c r="K142" s="11"/>
      <c r="P142" s="39"/>
      <c r="Q142" s="39"/>
    </row>
    <row r="143" spans="2:17" x14ac:dyDescent="0.25">
      <c r="D143" s="1"/>
      <c r="E143" s="1"/>
      <c r="F143" s="2"/>
      <c r="G143" s="4"/>
      <c r="H143" s="38"/>
      <c r="J143" s="11"/>
      <c r="K143" s="11"/>
      <c r="P143" s="39"/>
      <c r="Q143" s="39"/>
    </row>
    <row r="144" spans="2:17" x14ac:dyDescent="0.25">
      <c r="D144" s="1"/>
      <c r="E144" s="1"/>
      <c r="F144" s="2"/>
      <c r="G144" s="4"/>
      <c r="H144" s="38"/>
      <c r="J144" s="11"/>
      <c r="K144" s="11"/>
      <c r="P144" s="39"/>
      <c r="Q144" s="39"/>
    </row>
    <row r="145" spans="4:17" x14ac:dyDescent="0.25">
      <c r="D145" s="1"/>
      <c r="E145" s="1"/>
      <c r="F145" s="2"/>
      <c r="G145" s="4"/>
      <c r="H145" s="38"/>
      <c r="J145" s="11"/>
      <c r="K145" s="11"/>
      <c r="P145" s="39"/>
      <c r="Q145" s="39"/>
    </row>
    <row r="146" spans="4:17" x14ac:dyDescent="0.25">
      <c r="D146" s="1"/>
      <c r="E146" s="1"/>
      <c r="F146" s="2"/>
      <c r="G146" s="4"/>
      <c r="H146" s="38"/>
      <c r="J146" s="11"/>
      <c r="K146" s="11"/>
      <c r="P146" s="39"/>
      <c r="Q146" s="39"/>
    </row>
    <row r="147" spans="4:17" x14ac:dyDescent="0.25">
      <c r="D147" s="1"/>
      <c r="E147" s="1"/>
      <c r="F147" s="2"/>
      <c r="G147" s="4"/>
      <c r="H147" s="38"/>
      <c r="J147" s="11"/>
      <c r="K147" s="11"/>
      <c r="P147" s="39"/>
      <c r="Q147" s="39"/>
    </row>
    <row r="148" spans="4:17" x14ac:dyDescent="0.25">
      <c r="D148" s="1"/>
      <c r="E148" s="1"/>
      <c r="F148" s="2"/>
      <c r="G148" s="4"/>
      <c r="H148" s="38"/>
      <c r="J148" s="11"/>
      <c r="K148" s="11"/>
      <c r="P148" s="39"/>
      <c r="Q148" s="39"/>
    </row>
    <row r="149" spans="4:17" x14ac:dyDescent="0.25">
      <c r="D149" s="1"/>
      <c r="E149" s="1"/>
      <c r="F149" s="2"/>
      <c r="G149" s="4"/>
      <c r="H149" s="38"/>
      <c r="J149" s="11"/>
      <c r="K149" s="11"/>
      <c r="P149" s="39"/>
      <c r="Q149" s="39"/>
    </row>
    <row r="150" spans="4:17" x14ac:dyDescent="0.25">
      <c r="D150" s="1"/>
      <c r="E150" s="1"/>
      <c r="F150" s="2"/>
      <c r="G150" s="4"/>
      <c r="H150" s="38"/>
      <c r="J150" s="11"/>
      <c r="K150" s="11"/>
      <c r="P150" s="39"/>
      <c r="Q150" s="39"/>
    </row>
    <row r="151" spans="4:17" x14ac:dyDescent="0.25">
      <c r="D151" s="1"/>
      <c r="E151" s="1"/>
      <c r="F151" s="2"/>
      <c r="G151" s="4"/>
      <c r="H151" s="38"/>
      <c r="J151" s="11"/>
      <c r="K151" s="11"/>
      <c r="P151" s="39"/>
      <c r="Q151" s="39"/>
    </row>
    <row r="152" spans="4:17" x14ac:dyDescent="0.25">
      <c r="D152" s="1"/>
      <c r="E152" s="1"/>
      <c r="F152" s="2"/>
      <c r="G152" s="4"/>
      <c r="H152" s="38"/>
      <c r="J152" s="11"/>
      <c r="K152" s="11"/>
      <c r="P152" s="39"/>
      <c r="Q152" s="39"/>
    </row>
    <row r="153" spans="4:17" x14ac:dyDescent="0.25">
      <c r="D153" s="1"/>
      <c r="E153" s="1"/>
      <c r="F153" s="2"/>
      <c r="G153" s="4"/>
      <c r="H153" s="38"/>
      <c r="J153" s="11"/>
      <c r="K153" s="11"/>
      <c r="P153" s="39"/>
      <c r="Q153" s="39"/>
    </row>
    <row r="154" spans="4:17" x14ac:dyDescent="0.25">
      <c r="D154" s="1"/>
      <c r="E154" s="1"/>
      <c r="F154" s="2"/>
      <c r="G154" s="4"/>
      <c r="H154" s="38"/>
      <c r="J154" s="11"/>
      <c r="K154" s="11"/>
      <c r="P154" s="39"/>
      <c r="Q154" s="39"/>
    </row>
    <row r="155" spans="4:17" x14ac:dyDescent="0.25">
      <c r="D155" s="1"/>
      <c r="E155" s="1"/>
      <c r="F155" s="2"/>
      <c r="G155" s="4"/>
      <c r="H155" s="38"/>
      <c r="J155" s="11"/>
      <c r="K155" s="11"/>
      <c r="P155" s="39"/>
      <c r="Q155" s="39"/>
    </row>
    <row r="156" spans="4:17" x14ac:dyDescent="0.25">
      <c r="D156" s="1"/>
      <c r="E156" s="1"/>
      <c r="F156" s="2"/>
      <c r="G156" s="4"/>
      <c r="H156" s="38"/>
      <c r="J156" s="11"/>
      <c r="K156" s="11"/>
      <c r="P156" s="39"/>
      <c r="Q156" s="39"/>
    </row>
    <row r="157" spans="4:17" x14ac:dyDescent="0.25">
      <c r="D157" s="1"/>
      <c r="E157" s="1"/>
      <c r="F157" s="2"/>
      <c r="G157" s="4"/>
      <c r="H157" s="38"/>
      <c r="J157" s="11"/>
      <c r="K157" s="11"/>
      <c r="P157" s="39"/>
      <c r="Q157" s="39"/>
    </row>
    <row r="158" spans="4:17" x14ac:dyDescent="0.25">
      <c r="D158" s="1"/>
      <c r="E158" s="1"/>
      <c r="F158" s="2"/>
      <c r="G158" s="4"/>
      <c r="H158" s="38"/>
      <c r="J158" s="11"/>
      <c r="K158" s="11"/>
      <c r="P158" s="39"/>
      <c r="Q158" s="39"/>
    </row>
    <row r="159" spans="4:17" x14ac:dyDescent="0.25">
      <c r="D159" s="1"/>
      <c r="E159" s="1"/>
      <c r="F159" s="2"/>
      <c r="G159" s="4"/>
      <c r="H159" s="38"/>
      <c r="J159" s="11"/>
      <c r="K159" s="11"/>
      <c r="P159" s="39"/>
      <c r="Q159" s="39"/>
    </row>
    <row r="160" spans="4:17" x14ac:dyDescent="0.25">
      <c r="D160" s="1"/>
      <c r="E160" s="1"/>
      <c r="F160" s="2"/>
      <c r="G160" s="4"/>
      <c r="H160" s="38"/>
      <c r="J160" s="11"/>
      <c r="K160" s="11"/>
      <c r="P160" s="39"/>
      <c r="Q160" s="39"/>
    </row>
    <row r="161" spans="4:17" x14ac:dyDescent="0.25">
      <c r="D161" s="1"/>
      <c r="E161" s="1"/>
      <c r="F161" s="2"/>
      <c r="G161" s="4"/>
      <c r="H161" s="38"/>
      <c r="J161" s="11"/>
      <c r="K161" s="11"/>
      <c r="P161" s="39"/>
      <c r="Q161" s="39"/>
    </row>
    <row r="162" spans="4:17" x14ac:dyDescent="0.25">
      <c r="D162" s="1"/>
      <c r="E162" s="1"/>
      <c r="F162" s="2"/>
      <c r="G162" s="4"/>
      <c r="H162" s="38"/>
      <c r="J162" s="11"/>
      <c r="K162" s="11"/>
      <c r="P162" s="39"/>
      <c r="Q162" s="39"/>
    </row>
    <row r="163" spans="4:17" x14ac:dyDescent="0.25">
      <c r="D163" s="1"/>
      <c r="E163" s="1"/>
      <c r="F163" s="2"/>
      <c r="G163" s="4"/>
      <c r="H163" s="38"/>
      <c r="J163" s="11"/>
      <c r="K163" s="11"/>
      <c r="P163" s="39"/>
      <c r="Q163" s="39"/>
    </row>
    <row r="164" spans="4:17" x14ac:dyDescent="0.25">
      <c r="D164" s="1"/>
      <c r="E164" s="1"/>
      <c r="F164" s="2"/>
      <c r="G164" s="4"/>
      <c r="H164" s="38"/>
      <c r="J164" s="11"/>
      <c r="K164" s="11"/>
      <c r="P164" s="39"/>
      <c r="Q164" s="39"/>
    </row>
    <row r="165" spans="4:17" x14ac:dyDescent="0.25">
      <c r="D165" s="1"/>
      <c r="E165" s="1"/>
      <c r="F165" s="2"/>
      <c r="G165" s="4"/>
      <c r="H165" s="38"/>
      <c r="J165" s="11"/>
      <c r="K165" s="11"/>
      <c r="P165" s="39"/>
      <c r="Q165" s="39"/>
    </row>
    <row r="166" spans="4:17" x14ac:dyDescent="0.25">
      <c r="D166" s="1"/>
      <c r="E166" s="1"/>
      <c r="F166" s="2"/>
      <c r="G166" s="4"/>
      <c r="H166" s="38"/>
      <c r="J166" s="11"/>
      <c r="K166" s="11"/>
      <c r="P166" s="39"/>
      <c r="Q166" s="39"/>
    </row>
    <row r="167" spans="4:17" x14ac:dyDescent="0.25">
      <c r="D167" s="1"/>
      <c r="E167" s="1"/>
      <c r="F167" s="2"/>
      <c r="G167" s="4"/>
      <c r="H167" s="38"/>
      <c r="J167" s="11"/>
      <c r="K167" s="11"/>
      <c r="P167" s="39"/>
      <c r="Q167" s="39"/>
    </row>
    <row r="168" spans="4:17" x14ac:dyDescent="0.25">
      <c r="D168" s="1"/>
      <c r="E168" s="1"/>
      <c r="F168" s="2"/>
      <c r="G168" s="4"/>
      <c r="H168" s="38"/>
      <c r="J168" s="11"/>
      <c r="K168" s="11"/>
      <c r="P168" s="39"/>
      <c r="Q168" s="39"/>
    </row>
    <row r="169" spans="4:17" x14ac:dyDescent="0.25">
      <c r="D169" s="1"/>
      <c r="E169" s="1"/>
      <c r="F169" s="2"/>
      <c r="G169" s="4"/>
      <c r="H169" s="38"/>
      <c r="J169" s="11"/>
      <c r="K169" s="11"/>
      <c r="P169" s="39"/>
      <c r="Q169" s="39"/>
    </row>
    <row r="170" spans="4:17" x14ac:dyDescent="0.25">
      <c r="D170" s="1"/>
      <c r="E170" s="1"/>
      <c r="F170" s="2"/>
      <c r="G170" s="4"/>
      <c r="H170" s="38"/>
      <c r="J170" s="11"/>
      <c r="K170" s="11"/>
      <c r="P170" s="39"/>
      <c r="Q170" s="39"/>
    </row>
    <row r="171" spans="4:17" x14ac:dyDescent="0.25">
      <c r="D171" s="1"/>
      <c r="E171" s="1"/>
      <c r="F171" s="2"/>
      <c r="G171" s="4"/>
      <c r="H171" s="38"/>
      <c r="J171" s="11"/>
      <c r="K171" s="11"/>
      <c r="P171" s="39"/>
      <c r="Q171" s="39"/>
    </row>
    <row r="172" spans="4:17" x14ac:dyDescent="0.25">
      <c r="D172" s="1"/>
      <c r="E172" s="1"/>
      <c r="F172" s="2"/>
      <c r="G172" s="4"/>
      <c r="H172" s="38"/>
      <c r="J172" s="11"/>
      <c r="K172" s="11"/>
      <c r="P172" s="39"/>
      <c r="Q172" s="39"/>
    </row>
    <row r="173" spans="4:17" x14ac:dyDescent="0.25">
      <c r="D173" s="1"/>
      <c r="E173" s="1"/>
      <c r="F173" s="2"/>
      <c r="G173" s="4"/>
      <c r="H173" s="38"/>
      <c r="J173" s="11"/>
      <c r="K173" s="11"/>
      <c r="P173" s="39"/>
      <c r="Q173" s="39"/>
    </row>
    <row r="174" spans="4:17" x14ac:dyDescent="0.25">
      <c r="D174" s="1"/>
      <c r="E174" s="1"/>
      <c r="F174" s="2"/>
      <c r="G174" s="4"/>
      <c r="H174" s="38"/>
      <c r="J174" s="11"/>
      <c r="K174" s="11"/>
      <c r="P174" s="39"/>
      <c r="Q174" s="39"/>
    </row>
    <row r="175" spans="4:17" x14ac:dyDescent="0.25">
      <c r="D175" s="1"/>
      <c r="E175" s="1"/>
      <c r="F175" s="2"/>
      <c r="G175" s="4"/>
      <c r="H175" s="38"/>
      <c r="J175" s="11"/>
      <c r="K175" s="11"/>
      <c r="P175" s="39"/>
      <c r="Q175" s="39"/>
    </row>
    <row r="176" spans="4:17" x14ac:dyDescent="0.25">
      <c r="D176" s="1"/>
      <c r="E176" s="1"/>
      <c r="F176" s="2"/>
      <c r="G176" s="4"/>
      <c r="H176" s="38"/>
      <c r="J176" s="11"/>
      <c r="K176" s="11"/>
      <c r="P176" s="39"/>
      <c r="Q176" s="39"/>
    </row>
    <row r="177" spans="4:17" x14ac:dyDescent="0.25">
      <c r="D177" s="1"/>
      <c r="E177" s="1"/>
      <c r="F177" s="2"/>
      <c r="G177" s="4"/>
      <c r="H177" s="38"/>
      <c r="J177" s="11"/>
      <c r="K177" s="11"/>
      <c r="P177" s="39"/>
      <c r="Q177" s="39"/>
    </row>
    <row r="178" spans="4:17" x14ac:dyDescent="0.25">
      <c r="D178" s="1"/>
      <c r="E178" s="1"/>
      <c r="F178" s="2"/>
      <c r="G178" s="4"/>
      <c r="H178" s="38"/>
      <c r="J178" s="11"/>
      <c r="K178" s="11"/>
      <c r="P178" s="39"/>
      <c r="Q178" s="39"/>
    </row>
    <row r="179" spans="4:17" x14ac:dyDescent="0.25">
      <c r="D179" s="1"/>
      <c r="E179" s="1"/>
      <c r="F179" s="2"/>
      <c r="G179" s="4"/>
      <c r="H179" s="38"/>
      <c r="J179" s="11"/>
      <c r="K179" s="11"/>
      <c r="P179" s="39"/>
      <c r="Q179" s="39"/>
    </row>
    <row r="180" spans="4:17" x14ac:dyDescent="0.25">
      <c r="D180" s="1"/>
      <c r="E180" s="1"/>
      <c r="F180" s="2"/>
      <c r="G180" s="4"/>
      <c r="H180" s="38"/>
      <c r="J180" s="11"/>
      <c r="K180" s="11"/>
      <c r="P180" s="39"/>
      <c r="Q180" s="39"/>
    </row>
    <row r="181" spans="4:17" x14ac:dyDescent="0.25">
      <c r="D181" s="1"/>
      <c r="E181" s="1"/>
      <c r="F181" s="2"/>
      <c r="G181" s="4"/>
      <c r="H181" s="38"/>
      <c r="J181" s="11"/>
      <c r="K181" s="11"/>
      <c r="P181" s="39"/>
      <c r="Q181" s="39"/>
    </row>
    <row r="182" spans="4:17" x14ac:dyDescent="0.25">
      <c r="D182" s="1"/>
      <c r="E182" s="1"/>
      <c r="F182" s="2"/>
      <c r="G182" s="4"/>
      <c r="H182" s="38"/>
      <c r="J182" s="11"/>
      <c r="K182" s="11"/>
      <c r="P182" s="39"/>
      <c r="Q182" s="39"/>
    </row>
    <row r="183" spans="4:17" x14ac:dyDescent="0.25">
      <c r="D183" s="1"/>
      <c r="E183" s="1"/>
      <c r="F183" s="2"/>
      <c r="G183" s="4"/>
      <c r="H183" s="38"/>
      <c r="J183" s="11"/>
      <c r="K183" s="11"/>
      <c r="P183" s="39"/>
      <c r="Q183" s="39"/>
    </row>
    <row r="184" spans="4:17" x14ac:dyDescent="0.25">
      <c r="D184" s="1"/>
      <c r="E184" s="1"/>
      <c r="F184" s="2"/>
      <c r="G184" s="4"/>
      <c r="H184" s="38"/>
      <c r="J184" s="11"/>
      <c r="K184" s="11"/>
      <c r="P184" s="39"/>
      <c r="Q184" s="39"/>
    </row>
    <row r="185" spans="4:17" x14ac:dyDescent="0.25">
      <c r="D185" s="1"/>
      <c r="E185" s="1"/>
      <c r="F185" s="2"/>
      <c r="G185" s="4"/>
      <c r="H185" s="38"/>
      <c r="J185" s="11"/>
      <c r="K185" s="11"/>
      <c r="P185" s="39"/>
      <c r="Q185" s="39"/>
    </row>
    <row r="186" spans="4:17" x14ac:dyDescent="0.25">
      <c r="D186" s="1"/>
      <c r="E186" s="1"/>
      <c r="F186" s="2"/>
      <c r="G186" s="4"/>
      <c r="H186" s="38"/>
      <c r="J186" s="11"/>
      <c r="K186" s="11"/>
      <c r="P186" s="39"/>
      <c r="Q186" s="39"/>
    </row>
    <row r="187" spans="4:17" x14ac:dyDescent="0.25">
      <c r="D187" s="1"/>
      <c r="E187" s="1"/>
      <c r="F187" s="2"/>
      <c r="G187" s="4"/>
      <c r="H187" s="38"/>
      <c r="J187" s="11"/>
      <c r="K187" s="11"/>
      <c r="P187" s="39"/>
      <c r="Q187" s="39"/>
    </row>
    <row r="188" spans="4:17" x14ac:dyDescent="0.25">
      <c r="D188" s="1"/>
      <c r="E188" s="1"/>
      <c r="F188" s="2"/>
      <c r="G188" s="4"/>
      <c r="H188" s="38"/>
      <c r="J188" s="11"/>
      <c r="K188" s="11"/>
      <c r="P188" s="39"/>
      <c r="Q188" s="39"/>
    </row>
    <row r="189" spans="4:17" x14ac:dyDescent="0.25">
      <c r="D189" s="1"/>
      <c r="E189" s="1"/>
      <c r="F189" s="2"/>
      <c r="G189" s="4"/>
      <c r="H189" s="38"/>
      <c r="J189" s="11"/>
      <c r="K189" s="11"/>
      <c r="P189" s="39"/>
      <c r="Q189" s="39"/>
    </row>
    <row r="190" spans="4:17" x14ac:dyDescent="0.25">
      <c r="D190" s="1"/>
      <c r="E190" s="1"/>
      <c r="F190" s="2"/>
      <c r="G190" s="4"/>
      <c r="H190" s="38"/>
      <c r="J190" s="11"/>
      <c r="K190" s="11"/>
      <c r="P190" s="39"/>
      <c r="Q190" s="39"/>
    </row>
    <row r="191" spans="4:17" x14ac:dyDescent="0.25">
      <c r="D191" s="1"/>
      <c r="E191" s="1"/>
      <c r="F191" s="2"/>
      <c r="G191" s="4"/>
      <c r="H191" s="38"/>
      <c r="J191" s="11"/>
      <c r="K191" s="11"/>
      <c r="P191" s="39"/>
      <c r="Q191" s="39"/>
    </row>
    <row r="192" spans="4:17" x14ac:dyDescent="0.25">
      <c r="D192" s="1"/>
      <c r="E192" s="1"/>
      <c r="F192" s="2"/>
      <c r="G192" s="4"/>
      <c r="H192" s="38"/>
      <c r="J192" s="11"/>
      <c r="K192" s="11"/>
      <c r="P192" s="39"/>
      <c r="Q192" s="39"/>
    </row>
    <row r="193" spans="4:17" x14ac:dyDescent="0.25">
      <c r="D193" s="1"/>
      <c r="E193" s="1"/>
      <c r="F193" s="2"/>
      <c r="G193" s="4"/>
      <c r="H193" s="38"/>
      <c r="J193" s="11"/>
      <c r="K193" s="11"/>
      <c r="P193" s="39"/>
      <c r="Q193" s="39"/>
    </row>
    <row r="194" spans="4:17" x14ac:dyDescent="0.25">
      <c r="D194" s="1"/>
      <c r="E194" s="1"/>
      <c r="F194" s="2"/>
      <c r="G194" s="4"/>
      <c r="H194" s="38"/>
      <c r="J194" s="11"/>
      <c r="K194" s="11"/>
      <c r="P194" s="39"/>
      <c r="Q194" s="39"/>
    </row>
    <row r="195" spans="4:17" x14ac:dyDescent="0.25">
      <c r="D195" s="1"/>
      <c r="E195" s="1"/>
      <c r="F195" s="2"/>
      <c r="G195" s="4"/>
      <c r="H195" s="38"/>
      <c r="J195" s="11"/>
      <c r="K195" s="11"/>
      <c r="P195" s="39"/>
      <c r="Q195" s="39"/>
    </row>
    <row r="196" spans="4:17" x14ac:dyDescent="0.25">
      <c r="D196" s="1"/>
      <c r="E196" s="1"/>
      <c r="F196" s="2"/>
      <c r="G196" s="4"/>
      <c r="H196" s="38"/>
      <c r="J196" s="11"/>
      <c r="K196" s="11"/>
      <c r="P196" s="39"/>
      <c r="Q196" s="39"/>
    </row>
    <row r="197" spans="4:17" x14ac:dyDescent="0.25">
      <c r="D197" s="1"/>
      <c r="E197" s="1"/>
      <c r="F197" s="2"/>
      <c r="G197" s="4"/>
      <c r="H197" s="38"/>
      <c r="J197" s="11"/>
      <c r="K197" s="11"/>
      <c r="P197" s="39"/>
      <c r="Q197" s="39"/>
    </row>
    <row r="198" spans="4:17" x14ac:dyDescent="0.25">
      <c r="D198" s="1"/>
      <c r="E198" s="1"/>
      <c r="F198" s="2"/>
      <c r="G198" s="4"/>
      <c r="H198" s="38"/>
      <c r="J198" s="11"/>
      <c r="K198" s="11"/>
      <c r="P198" s="39"/>
      <c r="Q198" s="39"/>
    </row>
    <row r="199" spans="4:17" x14ac:dyDescent="0.25">
      <c r="D199" s="1"/>
      <c r="E199" s="1"/>
      <c r="F199" s="2"/>
      <c r="G199" s="4"/>
      <c r="H199" s="38"/>
      <c r="J199" s="11"/>
      <c r="K199" s="11"/>
      <c r="P199" s="39"/>
      <c r="Q199" s="39"/>
    </row>
    <row r="200" spans="4:17" x14ac:dyDescent="0.25">
      <c r="D200" s="1"/>
      <c r="E200" s="1"/>
      <c r="F200" s="2"/>
      <c r="G200" s="4"/>
      <c r="H200" s="38"/>
      <c r="J200" s="11"/>
      <c r="K200" s="11"/>
      <c r="P200" s="39"/>
      <c r="Q200" s="39"/>
    </row>
    <row r="201" spans="4:17" x14ac:dyDescent="0.25">
      <c r="D201" s="1"/>
      <c r="E201" s="1"/>
      <c r="F201" s="2"/>
      <c r="G201" s="4"/>
      <c r="H201" s="38"/>
      <c r="J201" s="11"/>
      <c r="K201" s="11"/>
      <c r="P201" s="39"/>
      <c r="Q201" s="39"/>
    </row>
    <row r="202" spans="4:17" x14ac:dyDescent="0.25">
      <c r="D202" s="1"/>
      <c r="E202" s="1"/>
      <c r="F202" s="2"/>
      <c r="G202" s="4"/>
      <c r="H202" s="38"/>
      <c r="J202" s="11"/>
      <c r="K202" s="11"/>
      <c r="P202" s="39"/>
      <c r="Q202" s="39"/>
    </row>
    <row r="203" spans="4:17" x14ac:dyDescent="0.25">
      <c r="D203" s="1"/>
      <c r="E203" s="1"/>
      <c r="F203" s="2"/>
      <c r="G203" s="4"/>
      <c r="H203" s="38"/>
      <c r="J203" s="11"/>
      <c r="K203" s="11"/>
      <c r="P203" s="39"/>
      <c r="Q203" s="39"/>
    </row>
    <row r="204" spans="4:17" x14ac:dyDescent="0.25">
      <c r="D204" s="1"/>
      <c r="E204" s="1"/>
      <c r="F204" s="2"/>
      <c r="G204" s="4"/>
      <c r="H204" s="38"/>
      <c r="J204" s="11"/>
      <c r="K204" s="11"/>
      <c r="P204" s="39"/>
      <c r="Q204" s="39"/>
    </row>
    <row r="205" spans="4:17" x14ac:dyDescent="0.25">
      <c r="D205" s="1"/>
      <c r="E205" s="1"/>
      <c r="F205" s="2"/>
      <c r="G205" s="4"/>
      <c r="H205" s="38"/>
      <c r="J205" s="11"/>
      <c r="K205" s="11"/>
      <c r="P205" s="39"/>
      <c r="Q205" s="39"/>
    </row>
    <row r="206" spans="4:17" x14ac:dyDescent="0.25">
      <c r="D206" s="1"/>
      <c r="E206" s="1"/>
      <c r="F206" s="2"/>
      <c r="G206" s="4"/>
      <c r="H206" s="38"/>
      <c r="J206" s="11"/>
      <c r="K206" s="11"/>
      <c r="P206" s="39"/>
      <c r="Q206" s="39"/>
    </row>
    <row r="207" spans="4:17" x14ac:dyDescent="0.25">
      <c r="D207" s="1"/>
      <c r="E207" s="1"/>
      <c r="F207" s="2"/>
      <c r="G207" s="4"/>
      <c r="H207" s="38"/>
      <c r="J207" s="11"/>
      <c r="K207" s="11"/>
      <c r="P207" s="39"/>
      <c r="Q207" s="39"/>
    </row>
    <row r="208" spans="4:17" x14ac:dyDescent="0.25">
      <c r="D208" s="1"/>
      <c r="E208" s="1"/>
      <c r="F208" s="2"/>
      <c r="G208" s="4"/>
      <c r="H208" s="38"/>
      <c r="J208" s="11"/>
      <c r="K208" s="11"/>
      <c r="P208" s="39"/>
      <c r="Q208" s="39"/>
    </row>
    <row r="209" spans="4:17" x14ac:dyDescent="0.25">
      <c r="D209" s="1"/>
      <c r="E209" s="1"/>
      <c r="F209" s="2"/>
      <c r="G209" s="4"/>
      <c r="H209" s="38"/>
      <c r="J209" s="11"/>
      <c r="K209" s="11"/>
      <c r="P209" s="39"/>
      <c r="Q209" s="39"/>
    </row>
    <row r="210" spans="4:17" x14ac:dyDescent="0.25">
      <c r="D210" s="1"/>
      <c r="E210" s="1"/>
      <c r="F210" s="2"/>
      <c r="G210" s="4"/>
      <c r="H210" s="38"/>
      <c r="J210" s="11"/>
      <c r="K210" s="11"/>
      <c r="P210" s="39"/>
      <c r="Q210" s="39"/>
    </row>
    <row r="211" spans="4:17" x14ac:dyDescent="0.25">
      <c r="D211" s="1"/>
      <c r="E211" s="1"/>
      <c r="F211" s="2"/>
      <c r="G211" s="4"/>
      <c r="H211" s="38"/>
      <c r="J211" s="11"/>
      <c r="K211" s="11"/>
      <c r="P211" s="39"/>
      <c r="Q211" s="39"/>
    </row>
    <row r="212" spans="4:17" x14ac:dyDescent="0.25">
      <c r="D212" s="1"/>
      <c r="E212" s="1"/>
      <c r="F212" s="2"/>
      <c r="G212" s="4"/>
      <c r="H212" s="38"/>
      <c r="J212" s="11"/>
      <c r="K212" s="11"/>
      <c r="P212" s="39"/>
      <c r="Q212" s="39"/>
    </row>
    <row r="213" spans="4:17" x14ac:dyDescent="0.25">
      <c r="D213" s="1"/>
      <c r="E213" s="1"/>
      <c r="F213" s="2"/>
      <c r="G213" s="4"/>
      <c r="H213" s="38"/>
      <c r="J213" s="11"/>
      <c r="K213" s="11"/>
      <c r="P213" s="39"/>
      <c r="Q213" s="39"/>
    </row>
    <row r="214" spans="4:17" x14ac:dyDescent="0.25">
      <c r="D214" s="1"/>
      <c r="E214" s="1"/>
      <c r="F214" s="2"/>
      <c r="G214" s="4"/>
      <c r="H214" s="38"/>
      <c r="J214" s="11"/>
      <c r="K214" s="11"/>
      <c r="P214" s="39"/>
      <c r="Q214" s="39"/>
    </row>
    <row r="215" spans="4:17" x14ac:dyDescent="0.25">
      <c r="D215" s="1"/>
      <c r="E215" s="1"/>
      <c r="F215" s="2"/>
      <c r="G215" s="4"/>
      <c r="H215" s="38"/>
      <c r="J215" s="11"/>
      <c r="K215" s="11"/>
      <c r="P215" s="39"/>
      <c r="Q215" s="39"/>
    </row>
    <row r="216" spans="4:17" x14ac:dyDescent="0.25">
      <c r="D216" s="1"/>
      <c r="E216" s="1"/>
      <c r="F216" s="2"/>
      <c r="G216" s="4"/>
      <c r="H216" s="38"/>
      <c r="J216" s="11"/>
      <c r="K216" s="11"/>
      <c r="P216" s="39"/>
      <c r="Q216" s="39"/>
    </row>
    <row r="217" spans="4:17" x14ac:dyDescent="0.25">
      <c r="D217" s="1"/>
      <c r="E217" s="1"/>
      <c r="F217" s="2"/>
      <c r="G217" s="4"/>
      <c r="J217" s="11"/>
      <c r="K217" s="11"/>
      <c r="P217" s="39"/>
      <c r="Q217" s="39"/>
    </row>
    <row r="218" spans="4:17" x14ac:dyDescent="0.25">
      <c r="D218" s="1"/>
      <c r="E218" s="1"/>
      <c r="F218" s="2"/>
      <c r="G218" s="4"/>
      <c r="J218" s="11"/>
      <c r="K218" s="11"/>
      <c r="P218" s="39"/>
      <c r="Q218" s="39"/>
    </row>
    <row r="219" spans="4:17" x14ac:dyDescent="0.25">
      <c r="D219" s="1"/>
      <c r="E219" s="1"/>
      <c r="F219" s="2"/>
      <c r="G219" s="4"/>
      <c r="H219" s="38"/>
      <c r="J219" s="11"/>
      <c r="K219" s="11"/>
      <c r="P219" s="39"/>
      <c r="Q219" s="39"/>
    </row>
    <row r="220" spans="4:17" x14ac:dyDescent="0.25">
      <c r="D220" s="1"/>
      <c r="E220" s="1"/>
      <c r="F220" s="2"/>
      <c r="G220" s="4"/>
      <c r="J220" s="11"/>
      <c r="K220" s="11"/>
      <c r="P220" s="39"/>
      <c r="Q220" s="39"/>
    </row>
    <row r="221" spans="4:17" x14ac:dyDescent="0.25">
      <c r="D221" s="1"/>
      <c r="E221" s="1"/>
      <c r="F221" s="2"/>
      <c r="G221" s="4"/>
      <c r="J221" s="11"/>
      <c r="K221" s="11"/>
      <c r="P221" s="39"/>
      <c r="Q221" s="39"/>
    </row>
    <row r="222" spans="4:17" x14ac:dyDescent="0.25">
      <c r="D222" s="1"/>
      <c r="E222" s="1"/>
      <c r="F222" s="2"/>
      <c r="G222" s="4"/>
      <c r="J222" s="11"/>
      <c r="K222" s="11"/>
      <c r="P222" s="39"/>
      <c r="Q222" s="39"/>
    </row>
    <row r="223" spans="4:17" x14ac:dyDescent="0.25">
      <c r="D223" s="1"/>
      <c r="E223" s="1"/>
      <c r="F223" s="2"/>
      <c r="G223" s="4"/>
      <c r="H223" s="38"/>
      <c r="J223" s="11"/>
      <c r="K223" s="11"/>
      <c r="P223" s="39"/>
      <c r="Q223" s="39"/>
    </row>
    <row r="224" spans="4:17" x14ac:dyDescent="0.25">
      <c r="D224" s="1"/>
      <c r="E224" s="1"/>
      <c r="F224" s="2"/>
      <c r="G224" s="4"/>
      <c r="J224" s="11"/>
      <c r="K224" s="11"/>
      <c r="P224" s="39"/>
      <c r="Q224" s="39"/>
    </row>
    <row r="225" spans="4:17" x14ac:dyDescent="0.25">
      <c r="D225" s="1"/>
      <c r="E225" s="1"/>
      <c r="F225" s="2"/>
      <c r="G225" s="4"/>
      <c r="J225" s="11"/>
      <c r="K225" s="11"/>
      <c r="P225" s="39"/>
      <c r="Q225" s="39"/>
    </row>
    <row r="226" spans="4:17" x14ac:dyDescent="0.25">
      <c r="D226" s="1"/>
      <c r="E226" s="1"/>
      <c r="F226" s="2"/>
      <c r="G226" s="4"/>
      <c r="J226" s="11"/>
      <c r="K226" s="11"/>
      <c r="P226" s="39"/>
      <c r="Q226" s="39"/>
    </row>
    <row r="227" spans="4:17" x14ac:dyDescent="0.25">
      <c r="D227" s="1"/>
      <c r="E227" s="1"/>
      <c r="F227" s="2"/>
      <c r="G227" s="4"/>
      <c r="J227" s="11"/>
      <c r="K227" s="11"/>
      <c r="P227" s="39"/>
      <c r="Q227" s="39"/>
    </row>
    <row r="228" spans="4:17" x14ac:dyDescent="0.25">
      <c r="D228" s="1"/>
      <c r="E228" s="1"/>
      <c r="F228" s="2"/>
      <c r="G228" s="4"/>
      <c r="J228" s="11"/>
      <c r="K228" s="11"/>
      <c r="P228" s="39"/>
      <c r="Q228" s="39"/>
    </row>
    <row r="229" spans="4:17" x14ac:dyDescent="0.25">
      <c r="D229" s="1"/>
      <c r="E229" s="1"/>
      <c r="F229" s="2"/>
      <c r="G229" s="4"/>
      <c r="J229" s="11"/>
      <c r="K229" s="11"/>
      <c r="P229" s="39"/>
      <c r="Q229" s="39"/>
    </row>
    <row r="230" spans="4:17" x14ac:dyDescent="0.25">
      <c r="D230" s="1"/>
      <c r="E230" s="1"/>
      <c r="F230" s="2"/>
      <c r="G230" s="4"/>
      <c r="J230" s="11"/>
      <c r="K230" s="11"/>
      <c r="P230" s="39"/>
      <c r="Q230" s="39"/>
    </row>
    <row r="231" spans="4:17" x14ac:dyDescent="0.25">
      <c r="D231" s="1"/>
      <c r="E231" s="1"/>
      <c r="F231" s="2"/>
      <c r="G231" s="4"/>
      <c r="H231" s="38"/>
      <c r="J231" s="11"/>
      <c r="K231" s="11"/>
      <c r="P231" s="39"/>
      <c r="Q231" s="39"/>
    </row>
    <row r="232" spans="4:17" x14ac:dyDescent="0.25">
      <c r="D232" s="1"/>
      <c r="E232" s="1"/>
      <c r="F232" s="2"/>
      <c r="G232" s="4"/>
      <c r="J232" s="11"/>
      <c r="K232" s="11"/>
      <c r="P232" s="39"/>
      <c r="Q232" s="39"/>
    </row>
    <row r="233" spans="4:17" x14ac:dyDescent="0.25">
      <c r="D233" s="1"/>
      <c r="E233" s="1"/>
      <c r="F233" s="2"/>
      <c r="G233" s="4"/>
      <c r="J233" s="11"/>
      <c r="K233" s="11"/>
      <c r="P233" s="39"/>
      <c r="Q233" s="39"/>
    </row>
    <row r="234" spans="4:17" x14ac:dyDescent="0.25">
      <c r="D234" s="1"/>
      <c r="E234" s="1"/>
      <c r="F234" s="2"/>
      <c r="G234" s="4"/>
      <c r="J234" s="11"/>
      <c r="K234" s="11"/>
      <c r="P234" s="39"/>
      <c r="Q234" s="39"/>
    </row>
    <row r="235" spans="4:17" x14ac:dyDescent="0.25">
      <c r="D235" s="1"/>
      <c r="E235" s="1"/>
      <c r="F235" s="2"/>
      <c r="G235" s="4"/>
      <c r="J235" s="11"/>
      <c r="K235" s="11"/>
      <c r="P235" s="39"/>
      <c r="Q235" s="39"/>
    </row>
    <row r="236" spans="4:17" x14ac:dyDescent="0.25">
      <c r="D236" s="1"/>
      <c r="E236" s="1"/>
      <c r="F236" s="2"/>
      <c r="G236" s="4"/>
      <c r="H236" s="38"/>
      <c r="J236" s="11"/>
      <c r="K236" s="11"/>
      <c r="P236" s="39"/>
      <c r="Q236" s="39"/>
    </row>
    <row r="237" spans="4:17" x14ac:dyDescent="0.25">
      <c r="D237" s="1"/>
      <c r="E237" s="1"/>
      <c r="F237" s="2"/>
      <c r="G237" s="4"/>
      <c r="J237" s="11"/>
      <c r="K237" s="11"/>
      <c r="P237" s="39"/>
      <c r="Q237" s="39"/>
    </row>
    <row r="238" spans="4:17" x14ac:dyDescent="0.25">
      <c r="D238" s="1"/>
      <c r="E238" s="1"/>
      <c r="F238" s="2"/>
      <c r="G238" s="4"/>
      <c r="J238" s="11"/>
      <c r="K238" s="11"/>
      <c r="P238" s="39"/>
      <c r="Q238" s="39"/>
    </row>
    <row r="239" spans="4:17" x14ac:dyDescent="0.25">
      <c r="D239" s="1"/>
      <c r="E239" s="1"/>
      <c r="F239" s="2"/>
      <c r="G239" s="4"/>
      <c r="J239" s="11"/>
      <c r="K239" s="11"/>
      <c r="P239" s="39"/>
      <c r="Q239" s="39"/>
    </row>
    <row r="240" spans="4:17" x14ac:dyDescent="0.25">
      <c r="D240" s="1"/>
      <c r="E240" s="1"/>
      <c r="F240" s="2"/>
      <c r="G240" s="4"/>
      <c r="J240" s="11"/>
      <c r="K240" s="11"/>
      <c r="P240" s="39"/>
      <c r="Q240" s="39"/>
    </row>
    <row r="241" spans="4:17" x14ac:dyDescent="0.25">
      <c r="D241" s="1"/>
      <c r="E241" s="1"/>
      <c r="F241" s="2"/>
      <c r="G241" s="4"/>
      <c r="J241" s="11"/>
      <c r="K241" s="11"/>
      <c r="P241" s="39"/>
      <c r="Q241" s="39"/>
    </row>
    <row r="242" spans="4:17" x14ac:dyDescent="0.25">
      <c r="D242" s="1"/>
      <c r="E242" s="1"/>
      <c r="F242" s="2"/>
      <c r="G242" s="4"/>
      <c r="J242" s="11"/>
      <c r="K242" s="11"/>
      <c r="P242" s="39"/>
      <c r="Q242" s="39"/>
    </row>
    <row r="243" spans="4:17" x14ac:dyDescent="0.25">
      <c r="D243" s="1"/>
      <c r="E243" s="1"/>
      <c r="F243" s="2"/>
      <c r="G243" s="4"/>
      <c r="J243" s="11"/>
      <c r="K243" s="11"/>
      <c r="P243" s="39"/>
      <c r="Q243" s="39"/>
    </row>
    <row r="244" spans="4:17" x14ac:dyDescent="0.25">
      <c r="D244" s="1"/>
      <c r="E244" s="1"/>
      <c r="F244" s="2"/>
      <c r="G244" s="4"/>
      <c r="J244" s="11"/>
      <c r="K244" s="11"/>
      <c r="P244" s="39"/>
      <c r="Q244" s="39"/>
    </row>
    <row r="245" spans="4:17" x14ac:dyDescent="0.25">
      <c r="D245" s="1"/>
      <c r="E245" s="1"/>
      <c r="F245" s="2"/>
      <c r="G245" s="4"/>
      <c r="J245" s="11"/>
      <c r="K245" s="11"/>
      <c r="P245" s="39"/>
      <c r="Q245" s="39"/>
    </row>
    <row r="246" spans="4:17" x14ac:dyDescent="0.25">
      <c r="D246" s="1"/>
      <c r="E246" s="1"/>
      <c r="F246" s="2"/>
      <c r="G246" s="4"/>
      <c r="J246" s="11"/>
      <c r="K246" s="11"/>
      <c r="P246" s="39"/>
      <c r="Q246" s="39"/>
    </row>
    <row r="247" spans="4:17" x14ac:dyDescent="0.25">
      <c r="D247" s="1"/>
      <c r="E247" s="1"/>
      <c r="F247" s="2"/>
      <c r="G247" s="4"/>
      <c r="J247" s="11"/>
      <c r="K247" s="11"/>
      <c r="P247" s="39"/>
      <c r="Q247" s="39"/>
    </row>
    <row r="248" spans="4:17" x14ac:dyDescent="0.25">
      <c r="D248" s="1"/>
      <c r="E248" s="1"/>
      <c r="F248" s="2"/>
      <c r="G248" s="4"/>
      <c r="J248" s="11"/>
      <c r="K248" s="11"/>
      <c r="P248" s="39"/>
      <c r="Q248" s="39"/>
    </row>
    <row r="249" spans="4:17" x14ac:dyDescent="0.25">
      <c r="D249" s="1"/>
      <c r="E249" s="1"/>
      <c r="F249" s="2"/>
      <c r="G249" s="4"/>
      <c r="J249" s="11"/>
      <c r="K249" s="11"/>
      <c r="P249" s="39"/>
      <c r="Q249" s="39"/>
    </row>
    <row r="250" spans="4:17" x14ac:dyDescent="0.25">
      <c r="D250" s="1"/>
      <c r="E250" s="1"/>
      <c r="F250" s="2"/>
      <c r="G250" s="4"/>
      <c r="J250" s="11"/>
      <c r="K250" s="11"/>
      <c r="P250" s="39"/>
      <c r="Q250" s="39"/>
    </row>
    <row r="251" spans="4:17" x14ac:dyDescent="0.25">
      <c r="D251" s="1"/>
      <c r="E251" s="1"/>
      <c r="F251" s="2"/>
      <c r="G251" s="4"/>
      <c r="J251" s="11"/>
      <c r="K251" s="11"/>
      <c r="P251" s="39"/>
      <c r="Q251" s="39"/>
    </row>
    <row r="252" spans="4:17" x14ac:dyDescent="0.25">
      <c r="D252" s="1"/>
      <c r="E252" s="1"/>
      <c r="F252" s="2"/>
      <c r="G252" s="4"/>
      <c r="H252" s="38"/>
      <c r="J252" s="11"/>
      <c r="K252" s="11"/>
      <c r="P252" s="39"/>
      <c r="Q252" s="39"/>
    </row>
    <row r="253" spans="4:17" x14ac:dyDescent="0.25">
      <c r="D253" s="1"/>
      <c r="E253" s="1"/>
      <c r="F253" s="2"/>
      <c r="G253" s="4"/>
      <c r="J253" s="11"/>
      <c r="K253" s="11"/>
      <c r="P253" s="39"/>
      <c r="Q253" s="39"/>
    </row>
    <row r="254" spans="4:17" x14ac:dyDescent="0.25">
      <c r="D254" s="1"/>
      <c r="E254" s="1"/>
      <c r="F254" s="2"/>
      <c r="G254" s="4"/>
      <c r="J254" s="11"/>
      <c r="K254" s="11"/>
      <c r="P254" s="39"/>
      <c r="Q254" s="39"/>
    </row>
    <row r="255" spans="4:17" x14ac:dyDescent="0.25">
      <c r="D255" s="1"/>
      <c r="E255" s="1"/>
      <c r="F255" s="2"/>
      <c r="G255" s="4"/>
      <c r="J255" s="11"/>
      <c r="K255" s="11"/>
      <c r="P255" s="39"/>
      <c r="Q255" s="39"/>
    </row>
    <row r="256" spans="4:17" x14ac:dyDescent="0.25">
      <c r="D256" s="1"/>
      <c r="E256" s="1"/>
      <c r="F256" s="2"/>
      <c r="G256" s="4"/>
      <c r="J256" s="11"/>
      <c r="K256" s="11"/>
      <c r="P256" s="39"/>
      <c r="Q256" s="39"/>
    </row>
    <row r="257" spans="4:17" x14ac:dyDescent="0.25">
      <c r="D257" s="1"/>
      <c r="E257" s="1"/>
      <c r="F257" s="2"/>
      <c r="G257" s="4"/>
      <c r="J257" s="11"/>
      <c r="K257" s="11"/>
      <c r="P257" s="39"/>
      <c r="Q257" s="39"/>
    </row>
    <row r="258" spans="4:17" x14ac:dyDescent="0.25">
      <c r="D258" s="1"/>
      <c r="E258" s="1"/>
      <c r="F258" s="2"/>
      <c r="G258" s="4"/>
      <c r="J258" s="11"/>
      <c r="K258" s="11"/>
      <c r="P258" s="39"/>
      <c r="Q258" s="39"/>
    </row>
    <row r="259" spans="4:17" x14ac:dyDescent="0.25">
      <c r="D259" s="1"/>
      <c r="E259" s="1"/>
      <c r="F259" s="2"/>
      <c r="G259" s="4"/>
      <c r="J259" s="11"/>
      <c r="K259" s="11"/>
      <c r="P259" s="39"/>
      <c r="Q259" s="39"/>
    </row>
    <row r="260" spans="4:17" x14ac:dyDescent="0.25">
      <c r="D260" s="1"/>
      <c r="E260" s="1"/>
      <c r="F260" s="2"/>
      <c r="G260" s="4"/>
      <c r="J260" s="11"/>
      <c r="K260" s="11"/>
      <c r="P260" s="39"/>
      <c r="Q260" s="39"/>
    </row>
    <row r="261" spans="4:17" x14ac:dyDescent="0.25">
      <c r="D261" s="1"/>
      <c r="E261" s="1"/>
      <c r="F261" s="2"/>
      <c r="G261" s="4"/>
      <c r="H261" s="38"/>
      <c r="J261" s="11"/>
      <c r="K261" s="11"/>
      <c r="P261" s="39"/>
      <c r="Q261" s="39"/>
    </row>
    <row r="262" spans="4:17" x14ac:dyDescent="0.25">
      <c r="D262" s="1"/>
      <c r="E262" s="1"/>
      <c r="F262" s="2"/>
      <c r="G262" s="4"/>
      <c r="J262" s="11"/>
      <c r="K262" s="11"/>
      <c r="P262" s="39"/>
      <c r="Q262" s="39"/>
    </row>
    <row r="263" spans="4:17" x14ac:dyDescent="0.25">
      <c r="D263" s="1"/>
      <c r="E263" s="1"/>
      <c r="F263" s="2"/>
      <c r="G263" s="4"/>
      <c r="J263" s="11"/>
      <c r="K263" s="11"/>
      <c r="P263" s="39"/>
      <c r="Q263" s="39"/>
    </row>
    <row r="264" spans="4:17" x14ac:dyDescent="0.25">
      <c r="D264" s="1"/>
      <c r="E264" s="1"/>
      <c r="F264" s="2"/>
      <c r="G264" s="4"/>
      <c r="J264" s="11"/>
      <c r="K264" s="11"/>
      <c r="P264" s="39"/>
      <c r="Q264" s="39"/>
    </row>
    <row r="265" spans="4:17" x14ac:dyDescent="0.25">
      <c r="D265" s="1"/>
      <c r="E265" s="1"/>
      <c r="F265" s="2"/>
      <c r="G265" s="4"/>
      <c r="J265" s="11"/>
      <c r="K265" s="11"/>
      <c r="P265" s="39"/>
      <c r="Q265" s="39"/>
    </row>
    <row r="266" spans="4:17" x14ac:dyDescent="0.25">
      <c r="D266" s="1"/>
      <c r="E266" s="1"/>
      <c r="F266" s="2"/>
      <c r="G266" s="4"/>
      <c r="J266" s="11"/>
      <c r="K266" s="11"/>
      <c r="P266" s="39"/>
      <c r="Q266" s="39"/>
    </row>
    <row r="267" spans="4:17" x14ac:dyDescent="0.25">
      <c r="D267" s="1"/>
      <c r="E267" s="1"/>
      <c r="F267" s="2"/>
      <c r="G267" s="4"/>
      <c r="J267" s="11"/>
      <c r="K267" s="11"/>
      <c r="P267" s="39"/>
      <c r="Q267" s="39"/>
    </row>
    <row r="268" spans="4:17" x14ac:dyDescent="0.25">
      <c r="D268" s="1"/>
      <c r="E268" s="1"/>
      <c r="F268" s="2"/>
      <c r="G268" s="4"/>
      <c r="J268" s="11"/>
      <c r="K268" s="11"/>
      <c r="P268" s="39"/>
      <c r="Q268" s="39"/>
    </row>
    <row r="269" spans="4:17" x14ac:dyDescent="0.25">
      <c r="D269" s="1"/>
      <c r="E269" s="1"/>
      <c r="F269" s="2"/>
      <c r="G269" s="4"/>
      <c r="J269" s="11"/>
      <c r="K269" s="11"/>
      <c r="P269" s="39"/>
      <c r="Q269" s="39"/>
    </row>
    <row r="270" spans="4:17" x14ac:dyDescent="0.25">
      <c r="D270" s="1"/>
      <c r="E270" s="1"/>
      <c r="F270" s="2"/>
      <c r="G270" s="4"/>
      <c r="J270" s="11"/>
      <c r="K270" s="11"/>
      <c r="P270" s="39"/>
      <c r="Q270" s="39"/>
    </row>
    <row r="271" spans="4:17" x14ac:dyDescent="0.25">
      <c r="D271" s="1"/>
      <c r="E271" s="1"/>
      <c r="F271" s="2"/>
      <c r="G271" s="4"/>
      <c r="J271" s="11"/>
      <c r="K271" s="11"/>
      <c r="P271" s="39"/>
      <c r="Q271" s="39"/>
    </row>
    <row r="272" spans="4:17" x14ac:dyDescent="0.25">
      <c r="D272" s="1"/>
      <c r="E272" s="1"/>
      <c r="F272" s="2"/>
      <c r="G272" s="4"/>
      <c r="J272" s="11"/>
      <c r="K272" s="11"/>
      <c r="P272" s="39"/>
      <c r="Q272" s="39"/>
    </row>
    <row r="273" spans="4:17" x14ac:dyDescent="0.25">
      <c r="D273" s="1"/>
      <c r="E273" s="1"/>
      <c r="F273" s="2"/>
      <c r="G273" s="4"/>
      <c r="J273" s="11"/>
      <c r="K273" s="11"/>
      <c r="P273" s="39"/>
      <c r="Q273" s="39"/>
    </row>
    <row r="274" spans="4:17" x14ac:dyDescent="0.25">
      <c r="D274" s="1"/>
      <c r="E274" s="1"/>
      <c r="F274" s="2"/>
      <c r="G274" s="4"/>
      <c r="J274" s="11"/>
      <c r="K274" s="11"/>
      <c r="P274" s="39"/>
      <c r="Q274" s="39"/>
    </row>
    <row r="275" spans="4:17" x14ac:dyDescent="0.25">
      <c r="D275" s="1"/>
      <c r="E275" s="1"/>
      <c r="F275" s="2"/>
      <c r="G275" s="4"/>
      <c r="J275" s="11"/>
      <c r="K275" s="11"/>
      <c r="P275" s="39"/>
      <c r="Q275" s="39"/>
    </row>
    <row r="276" spans="4:17" x14ac:dyDescent="0.25">
      <c r="D276" s="1"/>
      <c r="E276" s="1"/>
      <c r="F276" s="2"/>
      <c r="G276" s="4"/>
      <c r="J276" s="11"/>
      <c r="K276" s="11"/>
      <c r="P276" s="39"/>
      <c r="Q276" s="39"/>
    </row>
    <row r="277" spans="4:17" x14ac:dyDescent="0.25">
      <c r="D277" s="1"/>
      <c r="E277" s="1"/>
      <c r="F277" s="2"/>
      <c r="G277" s="4"/>
      <c r="J277" s="11"/>
      <c r="K277" s="11"/>
      <c r="P277" s="39"/>
      <c r="Q277" s="39"/>
    </row>
    <row r="278" spans="4:17" x14ac:dyDescent="0.25">
      <c r="D278" s="1"/>
      <c r="E278" s="1"/>
      <c r="F278" s="2"/>
      <c r="G278" s="4"/>
      <c r="J278" s="11"/>
      <c r="K278" s="11"/>
      <c r="P278" s="39"/>
      <c r="Q278" s="39"/>
    </row>
    <row r="279" spans="4:17" x14ac:dyDescent="0.25">
      <c r="D279" s="1"/>
      <c r="E279" s="1"/>
      <c r="F279" s="2"/>
      <c r="G279" s="4"/>
      <c r="J279" s="11"/>
      <c r="K279" s="11"/>
      <c r="P279" s="39"/>
      <c r="Q279" s="39"/>
    </row>
    <row r="280" spans="4:17" x14ac:dyDescent="0.25">
      <c r="D280" s="1"/>
      <c r="E280" s="1"/>
      <c r="F280" s="2"/>
      <c r="G280" s="4"/>
      <c r="J280" s="11"/>
      <c r="K280" s="11"/>
      <c r="P280" s="39"/>
      <c r="Q280" s="39"/>
    </row>
    <row r="281" spans="4:17" x14ac:dyDescent="0.25">
      <c r="D281" s="1"/>
      <c r="E281" s="1"/>
      <c r="F281" s="2"/>
      <c r="G281" s="4"/>
      <c r="J281" s="11"/>
      <c r="K281" s="11"/>
      <c r="P281" s="39"/>
      <c r="Q281" s="39"/>
    </row>
    <row r="282" spans="4:17" x14ac:dyDescent="0.25">
      <c r="D282" s="1"/>
      <c r="E282" s="1"/>
      <c r="F282" s="2"/>
      <c r="G282" s="4"/>
      <c r="J282" s="11"/>
      <c r="K282" s="11"/>
      <c r="P282" s="39"/>
      <c r="Q282" s="39"/>
    </row>
    <row r="283" spans="4:17" x14ac:dyDescent="0.25">
      <c r="D283" s="1"/>
      <c r="E283" s="1"/>
      <c r="F283" s="2"/>
      <c r="G283" s="4"/>
      <c r="J283" s="11"/>
      <c r="K283" s="11"/>
      <c r="P283" s="39"/>
      <c r="Q283" s="39"/>
    </row>
    <row r="284" spans="4:17" x14ac:dyDescent="0.25">
      <c r="D284" s="1"/>
      <c r="E284" s="1"/>
      <c r="F284" s="2"/>
      <c r="G284" s="4"/>
      <c r="J284" s="11"/>
      <c r="K284" s="11"/>
      <c r="P284" s="39"/>
      <c r="Q284" s="39"/>
    </row>
    <row r="285" spans="4:17" x14ac:dyDescent="0.25">
      <c r="D285" s="1"/>
      <c r="E285" s="1"/>
      <c r="F285" s="2"/>
      <c r="G285" s="4"/>
      <c r="J285" s="11"/>
      <c r="K285" s="11"/>
      <c r="P285" s="39"/>
      <c r="Q285" s="39"/>
    </row>
    <row r="286" spans="4:17" x14ac:dyDescent="0.25">
      <c r="D286" s="1"/>
      <c r="E286" s="1"/>
      <c r="F286" s="2"/>
      <c r="G286" s="4"/>
      <c r="J286" s="11"/>
      <c r="K286" s="11"/>
      <c r="P286" s="39"/>
      <c r="Q286" s="39"/>
    </row>
    <row r="287" spans="4:17" x14ac:dyDescent="0.25">
      <c r="D287" s="1"/>
      <c r="E287" s="1"/>
      <c r="F287" s="2"/>
      <c r="G287" s="4"/>
      <c r="J287" s="11"/>
      <c r="K287" s="11"/>
      <c r="P287" s="39"/>
      <c r="Q287" s="39"/>
    </row>
    <row r="288" spans="4:17" x14ac:dyDescent="0.25">
      <c r="D288" s="1"/>
      <c r="E288" s="1"/>
      <c r="F288" s="2"/>
      <c r="G288" s="4"/>
      <c r="J288" s="11"/>
      <c r="K288" s="11"/>
      <c r="P288" s="39"/>
      <c r="Q288" s="39"/>
    </row>
    <row r="289" spans="4:17" x14ac:dyDescent="0.25">
      <c r="D289" s="1"/>
      <c r="E289" s="1"/>
      <c r="F289" s="2"/>
      <c r="G289" s="4"/>
      <c r="J289" s="11"/>
      <c r="K289" s="11"/>
      <c r="P289" s="39"/>
      <c r="Q289" s="39"/>
    </row>
    <row r="290" spans="4:17" x14ac:dyDescent="0.25">
      <c r="D290" s="1"/>
      <c r="E290" s="1"/>
      <c r="F290" s="2"/>
      <c r="G290" s="4"/>
      <c r="J290" s="11"/>
      <c r="K290" s="11"/>
      <c r="P290" s="39"/>
      <c r="Q290" s="39"/>
    </row>
    <row r="291" spans="4:17" x14ac:dyDescent="0.25">
      <c r="D291" s="1"/>
      <c r="E291" s="1"/>
      <c r="F291" s="2"/>
      <c r="G291" s="4"/>
      <c r="J291" s="11"/>
      <c r="K291" s="11"/>
      <c r="P291" s="39"/>
      <c r="Q291" s="39"/>
    </row>
    <row r="292" spans="4:17" x14ac:dyDescent="0.25">
      <c r="D292" s="1"/>
      <c r="E292" s="1"/>
      <c r="F292" s="2"/>
      <c r="G292" s="4"/>
      <c r="J292" s="11"/>
      <c r="K292" s="11"/>
      <c r="P292" s="39"/>
      <c r="Q292" s="39"/>
    </row>
    <row r="293" spans="4:17" x14ac:dyDescent="0.25">
      <c r="D293" s="1"/>
      <c r="E293" s="1"/>
      <c r="F293" s="2"/>
      <c r="G293" s="4"/>
      <c r="J293" s="11"/>
      <c r="K293" s="11"/>
      <c r="P293" s="39"/>
      <c r="Q293" s="39"/>
    </row>
    <row r="294" spans="4:17" x14ac:dyDescent="0.25">
      <c r="D294" s="1"/>
      <c r="E294" s="1"/>
      <c r="F294" s="2"/>
      <c r="G294" s="4"/>
      <c r="J294" s="11"/>
      <c r="K294" s="11"/>
      <c r="P294" s="39"/>
      <c r="Q294" s="39"/>
    </row>
    <row r="295" spans="4:17" x14ac:dyDescent="0.25">
      <c r="D295" s="1"/>
      <c r="E295" s="1"/>
      <c r="F295" s="2"/>
      <c r="G295" s="4"/>
      <c r="J295" s="11"/>
      <c r="K295" s="11"/>
      <c r="P295" s="39"/>
      <c r="Q295" s="39"/>
    </row>
    <row r="296" spans="4:17" x14ac:dyDescent="0.25">
      <c r="D296" s="1"/>
      <c r="E296" s="1"/>
      <c r="F296" s="2"/>
      <c r="G296" s="4"/>
      <c r="J296" s="11"/>
      <c r="K296" s="11"/>
      <c r="P296" s="39"/>
      <c r="Q296" s="39"/>
    </row>
    <row r="297" spans="4:17" x14ac:dyDescent="0.25">
      <c r="D297" s="1"/>
      <c r="E297" s="1"/>
      <c r="F297" s="2"/>
      <c r="G297" s="4"/>
      <c r="J297" s="11"/>
      <c r="K297" s="11"/>
      <c r="P297" s="39"/>
      <c r="Q297" s="39"/>
    </row>
    <row r="298" spans="4:17" x14ac:dyDescent="0.25">
      <c r="D298" s="1"/>
      <c r="E298" s="1"/>
      <c r="F298" s="2"/>
      <c r="G298" s="4"/>
      <c r="J298" s="11"/>
      <c r="K298" s="11"/>
      <c r="P298" s="39"/>
      <c r="Q298" s="39"/>
    </row>
    <row r="299" spans="4:17" x14ac:dyDescent="0.25">
      <c r="D299" s="1"/>
      <c r="E299" s="1"/>
      <c r="F299" s="2"/>
      <c r="G299" s="4"/>
      <c r="J299" s="11"/>
      <c r="K299" s="11"/>
      <c r="P299" s="39"/>
      <c r="Q299" s="39"/>
    </row>
    <row r="300" spans="4:17" x14ac:dyDescent="0.25">
      <c r="D300" s="1"/>
      <c r="E300" s="1"/>
      <c r="F300" s="2"/>
      <c r="G300" s="4"/>
      <c r="J300" s="11"/>
      <c r="K300" s="11"/>
      <c r="P300" s="39"/>
      <c r="Q300" s="39"/>
    </row>
    <row r="301" spans="4:17" x14ac:dyDescent="0.25">
      <c r="D301" s="1"/>
      <c r="E301" s="1"/>
      <c r="F301" s="2"/>
      <c r="G301" s="4"/>
      <c r="J301" s="11"/>
      <c r="K301" s="11"/>
      <c r="P301" s="39"/>
      <c r="Q301" s="39"/>
    </row>
    <row r="302" spans="4:17" x14ac:dyDescent="0.25">
      <c r="D302" s="1"/>
      <c r="E302" s="1"/>
      <c r="F302" s="2"/>
      <c r="G302" s="4"/>
      <c r="J302" s="11"/>
      <c r="K302" s="11"/>
      <c r="P302" s="39"/>
      <c r="Q302" s="39"/>
    </row>
    <row r="303" spans="4:17" x14ac:dyDescent="0.25">
      <c r="D303" s="1"/>
      <c r="E303" s="1"/>
      <c r="F303" s="2"/>
      <c r="G303" s="4"/>
      <c r="J303" s="11"/>
      <c r="K303" s="11"/>
      <c r="P303" s="39"/>
      <c r="Q303" s="39"/>
    </row>
    <row r="304" spans="4:17" x14ac:dyDescent="0.25">
      <c r="D304" s="1"/>
      <c r="E304" s="1"/>
      <c r="F304" s="2"/>
      <c r="G304" s="4"/>
      <c r="J304" s="11"/>
      <c r="K304" s="11"/>
      <c r="P304" s="39"/>
      <c r="Q304" s="39"/>
    </row>
    <row r="305" spans="4:17" x14ac:dyDescent="0.25">
      <c r="D305" s="1"/>
      <c r="E305" s="1"/>
      <c r="F305" s="2"/>
      <c r="G305" s="4"/>
      <c r="J305" s="11"/>
      <c r="K305" s="11"/>
      <c r="P305" s="39"/>
      <c r="Q305" s="39"/>
    </row>
    <row r="306" spans="4:17" x14ac:dyDescent="0.25">
      <c r="D306" s="1"/>
      <c r="E306" s="1"/>
      <c r="F306" s="2"/>
      <c r="G306" s="4"/>
      <c r="J306" s="11"/>
      <c r="K306" s="11"/>
      <c r="P306" s="39"/>
      <c r="Q306" s="39"/>
    </row>
    <row r="307" spans="4:17" x14ac:dyDescent="0.25">
      <c r="D307" s="1"/>
      <c r="E307" s="1"/>
      <c r="F307" s="2"/>
      <c r="G307" s="4"/>
      <c r="J307" s="11"/>
      <c r="K307" s="11"/>
      <c r="P307" s="39"/>
      <c r="Q307" s="39"/>
    </row>
    <row r="308" spans="4:17" x14ac:dyDescent="0.25">
      <c r="D308" s="1"/>
      <c r="E308" s="1"/>
      <c r="F308" s="2"/>
      <c r="G308" s="4"/>
      <c r="J308" s="11"/>
      <c r="K308" s="11"/>
      <c r="P308" s="39"/>
      <c r="Q308" s="39"/>
    </row>
    <row r="309" spans="4:17" x14ac:dyDescent="0.25">
      <c r="D309" s="1"/>
      <c r="E309" s="1"/>
      <c r="F309" s="2"/>
      <c r="G309" s="4"/>
      <c r="J309" s="11"/>
      <c r="K309" s="11"/>
      <c r="P309" s="39"/>
      <c r="Q309" s="39"/>
    </row>
    <row r="310" spans="4:17" x14ac:dyDescent="0.25">
      <c r="D310" s="1"/>
      <c r="E310" s="1"/>
      <c r="F310" s="2"/>
      <c r="G310" s="4"/>
      <c r="J310" s="11"/>
      <c r="K310" s="11"/>
      <c r="P310" s="39"/>
      <c r="Q310" s="39"/>
    </row>
    <row r="311" spans="4:17" x14ac:dyDescent="0.25">
      <c r="D311" s="1"/>
      <c r="E311" s="1"/>
      <c r="F311" s="2"/>
      <c r="G311" s="4"/>
      <c r="J311" s="11"/>
      <c r="K311" s="11"/>
      <c r="P311" s="39"/>
      <c r="Q311" s="39"/>
    </row>
    <row r="312" spans="4:17" x14ac:dyDescent="0.25">
      <c r="D312" s="1"/>
      <c r="E312" s="1"/>
      <c r="F312" s="2"/>
      <c r="G312" s="4"/>
      <c r="J312" s="11"/>
      <c r="K312" s="11"/>
      <c r="P312" s="39"/>
      <c r="Q312" s="39"/>
    </row>
    <row r="313" spans="4:17" x14ac:dyDescent="0.25">
      <c r="D313" s="1"/>
      <c r="E313" s="1"/>
      <c r="F313" s="2"/>
      <c r="G313" s="4"/>
      <c r="J313" s="11"/>
      <c r="K313" s="11"/>
      <c r="P313" s="39"/>
      <c r="Q313" s="39"/>
    </row>
    <row r="314" spans="4:17" x14ac:dyDescent="0.25">
      <c r="D314" s="1"/>
      <c r="E314" s="1"/>
      <c r="F314" s="2"/>
      <c r="G314" s="4"/>
      <c r="J314" s="11"/>
      <c r="K314" s="11"/>
      <c r="P314" s="39"/>
      <c r="Q314" s="39"/>
    </row>
    <row r="315" spans="4:17" x14ac:dyDescent="0.25">
      <c r="D315" s="1"/>
      <c r="E315" s="1"/>
      <c r="F315" s="2"/>
      <c r="G315" s="4"/>
      <c r="J315" s="11"/>
      <c r="K315" s="11"/>
      <c r="P315" s="39"/>
      <c r="Q315" s="39"/>
    </row>
    <row r="316" spans="4:17" x14ac:dyDescent="0.25">
      <c r="D316" s="1"/>
      <c r="E316" s="1"/>
      <c r="F316" s="2"/>
      <c r="G316" s="4"/>
      <c r="J316" s="11"/>
      <c r="K316" s="11"/>
      <c r="P316" s="39"/>
      <c r="Q316" s="39"/>
    </row>
    <row r="317" spans="4:17" x14ac:dyDescent="0.25">
      <c r="D317" s="1"/>
      <c r="E317" s="1"/>
      <c r="F317" s="2"/>
      <c r="G317" s="4"/>
      <c r="J317" s="11"/>
      <c r="K317" s="11"/>
      <c r="P317" s="39"/>
      <c r="Q317" s="39"/>
    </row>
    <row r="318" spans="4:17" x14ac:dyDescent="0.25">
      <c r="D318" s="1"/>
      <c r="E318" s="1"/>
      <c r="F318" s="2"/>
      <c r="G318" s="4"/>
      <c r="J318" s="11"/>
      <c r="K318" s="11"/>
      <c r="P318" s="39"/>
      <c r="Q318" s="39"/>
    </row>
    <row r="319" spans="4:17" x14ac:dyDescent="0.25">
      <c r="D319" s="1"/>
      <c r="E319" s="1"/>
      <c r="F319" s="2"/>
      <c r="G319" s="4"/>
      <c r="J319" s="11"/>
      <c r="K319" s="11"/>
      <c r="P319" s="39"/>
      <c r="Q319" s="39"/>
    </row>
    <row r="320" spans="4:17" x14ac:dyDescent="0.25">
      <c r="D320" s="1"/>
      <c r="E320" s="1"/>
      <c r="F320" s="2"/>
      <c r="G320" s="4"/>
      <c r="J320" s="11"/>
      <c r="K320" s="11"/>
      <c r="P320" s="39"/>
      <c r="Q320" s="39"/>
    </row>
    <row r="321" spans="4:17" x14ac:dyDescent="0.25">
      <c r="D321" s="1"/>
      <c r="E321" s="1"/>
      <c r="F321" s="2"/>
      <c r="G321" s="4"/>
      <c r="J321" s="11"/>
      <c r="K321" s="11"/>
      <c r="P321" s="39"/>
      <c r="Q321" s="39"/>
    </row>
    <row r="322" spans="4:17" x14ac:dyDescent="0.25">
      <c r="D322" s="1"/>
      <c r="E322" s="1"/>
      <c r="F322" s="2"/>
      <c r="G322" s="4"/>
      <c r="J322" s="11"/>
      <c r="K322" s="11"/>
      <c r="P322" s="39"/>
      <c r="Q322" s="39"/>
    </row>
    <row r="323" spans="4:17" x14ac:dyDescent="0.25">
      <c r="D323" s="1"/>
      <c r="E323" s="1"/>
      <c r="F323" s="2"/>
      <c r="G323" s="4"/>
      <c r="J323" s="11"/>
      <c r="K323" s="11"/>
      <c r="P323" s="39"/>
      <c r="Q323" s="39"/>
    </row>
    <row r="324" spans="4:17" x14ac:dyDescent="0.25">
      <c r="D324" s="1"/>
      <c r="E324" s="1"/>
      <c r="F324" s="2"/>
      <c r="G324" s="4"/>
      <c r="J324" s="11"/>
      <c r="K324" s="11"/>
      <c r="P324" s="39"/>
      <c r="Q324" s="39"/>
    </row>
    <row r="325" spans="4:17" x14ac:dyDescent="0.25">
      <c r="D325" s="1"/>
      <c r="E325" s="1"/>
      <c r="F325" s="2"/>
      <c r="G325" s="4"/>
      <c r="J325" s="11"/>
      <c r="K325" s="11"/>
      <c r="P325" s="39"/>
      <c r="Q325" s="39"/>
    </row>
    <row r="326" spans="4:17" x14ac:dyDescent="0.25">
      <c r="D326" s="1"/>
      <c r="E326" s="1"/>
      <c r="F326" s="2"/>
      <c r="G326" s="4"/>
      <c r="J326" s="11"/>
      <c r="K326" s="11"/>
      <c r="P326" s="39"/>
      <c r="Q326" s="39"/>
    </row>
    <row r="327" spans="4:17" x14ac:dyDescent="0.25">
      <c r="D327" s="1"/>
      <c r="E327" s="1"/>
      <c r="F327" s="2"/>
      <c r="G327" s="4"/>
      <c r="J327" s="11"/>
      <c r="K327" s="11"/>
      <c r="P327" s="39"/>
      <c r="Q327" s="39"/>
    </row>
    <row r="328" spans="4:17" x14ac:dyDescent="0.25">
      <c r="D328" s="1"/>
      <c r="E328" s="1"/>
      <c r="F328" s="2"/>
      <c r="G328" s="4"/>
      <c r="J328" s="11"/>
      <c r="K328" s="11"/>
      <c r="P328" s="39"/>
      <c r="Q328" s="39"/>
    </row>
    <row r="329" spans="4:17" x14ac:dyDescent="0.25">
      <c r="D329" s="1"/>
      <c r="E329" s="1"/>
      <c r="F329" s="2"/>
      <c r="G329" s="4"/>
      <c r="J329" s="11"/>
      <c r="K329" s="11"/>
      <c r="P329" s="39"/>
      <c r="Q329" s="39"/>
    </row>
    <row r="330" spans="4:17" x14ac:dyDescent="0.25">
      <c r="D330" s="1"/>
      <c r="E330" s="1"/>
      <c r="F330" s="2"/>
      <c r="G330" s="4"/>
      <c r="J330" s="11"/>
      <c r="K330" s="11"/>
      <c r="P330" s="39"/>
      <c r="Q330" s="39"/>
    </row>
    <row r="331" spans="4:17" x14ac:dyDescent="0.25">
      <c r="D331" s="1"/>
      <c r="E331" s="1"/>
      <c r="F331" s="2"/>
      <c r="G331" s="4"/>
      <c r="J331" s="11"/>
      <c r="K331" s="11"/>
      <c r="P331" s="39"/>
      <c r="Q331" s="39"/>
    </row>
    <row r="332" spans="4:17" x14ac:dyDescent="0.25">
      <c r="D332" s="1"/>
      <c r="E332" s="1"/>
      <c r="F332" s="2"/>
      <c r="G332" s="4"/>
      <c r="J332" s="11"/>
      <c r="K332" s="11"/>
      <c r="P332" s="39"/>
      <c r="Q332" s="39"/>
    </row>
    <row r="333" spans="4:17" x14ac:dyDescent="0.25">
      <c r="D333" s="1"/>
      <c r="E333" s="1"/>
      <c r="F333" s="2"/>
      <c r="G333" s="4"/>
      <c r="J333" s="11"/>
      <c r="K333" s="11"/>
      <c r="P333" s="39"/>
      <c r="Q333" s="39"/>
    </row>
    <row r="334" spans="4:17" x14ac:dyDescent="0.25">
      <c r="D334" s="1"/>
      <c r="E334" s="1"/>
      <c r="F334" s="2"/>
      <c r="G334" s="4"/>
      <c r="J334" s="11"/>
      <c r="K334" s="11"/>
      <c r="P334" s="39"/>
      <c r="Q334" s="39"/>
    </row>
    <row r="335" spans="4:17" x14ac:dyDescent="0.25">
      <c r="D335" s="1"/>
      <c r="E335" s="1"/>
      <c r="F335" s="2"/>
      <c r="G335" s="4"/>
      <c r="J335" s="11"/>
      <c r="K335" s="11"/>
      <c r="P335" s="39"/>
      <c r="Q335" s="39"/>
    </row>
    <row r="336" spans="4:17" x14ac:dyDescent="0.25">
      <c r="D336" s="1"/>
      <c r="E336" s="1"/>
      <c r="F336" s="2"/>
      <c r="G336" s="4"/>
      <c r="J336" s="11"/>
      <c r="K336" s="11"/>
      <c r="P336" s="39"/>
      <c r="Q336" s="39"/>
    </row>
    <row r="337" spans="4:17" x14ac:dyDescent="0.25">
      <c r="D337" s="1"/>
      <c r="E337" s="1"/>
      <c r="F337" s="2"/>
      <c r="G337" s="4"/>
      <c r="J337" s="11"/>
      <c r="K337" s="11"/>
      <c r="P337" s="39"/>
      <c r="Q337" s="39"/>
    </row>
    <row r="338" spans="4:17" x14ac:dyDescent="0.25">
      <c r="D338" s="1"/>
      <c r="E338" s="1"/>
      <c r="F338" s="2"/>
      <c r="G338" s="4"/>
      <c r="J338" s="11"/>
      <c r="K338" s="11"/>
      <c r="P338" s="39"/>
      <c r="Q338" s="39"/>
    </row>
    <row r="339" spans="4:17" x14ac:dyDescent="0.25">
      <c r="D339" s="1"/>
      <c r="E339" s="1"/>
      <c r="F339" s="2"/>
      <c r="G339" s="4"/>
      <c r="J339" s="11"/>
      <c r="K339" s="11"/>
      <c r="P339" s="39"/>
      <c r="Q339" s="39"/>
    </row>
    <row r="340" spans="4:17" x14ac:dyDescent="0.25">
      <c r="D340" s="1"/>
      <c r="E340" s="1"/>
      <c r="F340" s="2"/>
      <c r="G340" s="4"/>
      <c r="J340" s="11"/>
      <c r="K340" s="11"/>
      <c r="P340" s="39"/>
      <c r="Q340" s="39"/>
    </row>
    <row r="341" spans="4:17" x14ac:dyDescent="0.25">
      <c r="D341" s="1"/>
      <c r="E341" s="1"/>
      <c r="F341" s="2"/>
      <c r="G341" s="4"/>
      <c r="J341" s="11"/>
      <c r="K341" s="11"/>
      <c r="P341" s="39"/>
      <c r="Q341" s="39"/>
    </row>
    <row r="342" spans="4:17" x14ac:dyDescent="0.25">
      <c r="D342" s="1"/>
      <c r="E342" s="1"/>
      <c r="F342" s="2"/>
      <c r="G342" s="4"/>
      <c r="J342" s="11"/>
      <c r="K342" s="11"/>
      <c r="P342" s="39"/>
      <c r="Q342" s="39"/>
    </row>
    <row r="343" spans="4:17" x14ac:dyDescent="0.25">
      <c r="D343" s="1"/>
      <c r="E343" s="1"/>
      <c r="F343" s="2"/>
      <c r="G343" s="4"/>
      <c r="J343" s="11"/>
      <c r="K343" s="11"/>
      <c r="P343" s="39"/>
      <c r="Q343" s="39"/>
    </row>
    <row r="344" spans="4:17" x14ac:dyDescent="0.25">
      <c r="D344" s="1"/>
      <c r="E344" s="1"/>
      <c r="F344" s="2"/>
      <c r="G344" s="4"/>
      <c r="J344" s="11"/>
      <c r="K344" s="11"/>
      <c r="P344" s="39"/>
      <c r="Q344" s="39"/>
    </row>
    <row r="345" spans="4:17" x14ac:dyDescent="0.25">
      <c r="D345" s="1"/>
      <c r="E345" s="1"/>
      <c r="F345" s="2"/>
      <c r="G345" s="4"/>
      <c r="J345" s="11"/>
      <c r="K345" s="11"/>
      <c r="P345" s="39"/>
      <c r="Q345" s="39"/>
    </row>
    <row r="346" spans="4:17" x14ac:dyDescent="0.25">
      <c r="D346" s="1"/>
      <c r="E346" s="1"/>
      <c r="F346" s="2"/>
      <c r="G346" s="4"/>
      <c r="J346" s="11"/>
      <c r="K346" s="11"/>
      <c r="P346" s="39"/>
      <c r="Q346" s="39"/>
    </row>
    <row r="347" spans="4:17" x14ac:dyDescent="0.25">
      <c r="D347" s="1"/>
      <c r="E347" s="1"/>
      <c r="F347" s="2"/>
      <c r="G347" s="4"/>
      <c r="J347" s="11"/>
      <c r="K347" s="11"/>
      <c r="P347" s="39"/>
      <c r="Q347" s="39"/>
    </row>
    <row r="348" spans="4:17" x14ac:dyDescent="0.25">
      <c r="D348" s="1"/>
      <c r="E348" s="1"/>
      <c r="F348" s="2"/>
      <c r="G348" s="4"/>
      <c r="J348" s="11"/>
      <c r="K348" s="11"/>
      <c r="P348" s="39"/>
      <c r="Q348" s="39"/>
    </row>
    <row r="349" spans="4:17" x14ac:dyDescent="0.25">
      <c r="D349" s="1"/>
      <c r="E349" s="1"/>
      <c r="F349" s="2"/>
      <c r="G349" s="4"/>
      <c r="J349" s="11"/>
      <c r="K349" s="11"/>
      <c r="P349" s="39"/>
      <c r="Q349" s="39"/>
    </row>
    <row r="350" spans="4:17" x14ac:dyDescent="0.25">
      <c r="D350" s="1"/>
      <c r="E350" s="1"/>
      <c r="F350" s="2"/>
      <c r="G350" s="4"/>
      <c r="J350" s="11"/>
      <c r="K350" s="11"/>
      <c r="P350" s="39"/>
      <c r="Q350" s="39"/>
    </row>
    <row r="351" spans="4:17" x14ac:dyDescent="0.25">
      <c r="D351" s="1"/>
      <c r="E351" s="1"/>
      <c r="F351" s="2"/>
      <c r="G351" s="4"/>
      <c r="J351" s="11"/>
      <c r="K351" s="11"/>
      <c r="P351" s="39"/>
      <c r="Q351" s="39"/>
    </row>
    <row r="352" spans="4:17" x14ac:dyDescent="0.25">
      <c r="D352" s="1"/>
      <c r="E352" s="1"/>
      <c r="F352" s="2"/>
      <c r="G352" s="4"/>
      <c r="J352" s="11"/>
      <c r="K352" s="11"/>
      <c r="P352" s="39"/>
      <c r="Q352" s="39"/>
    </row>
    <row r="353" spans="4:17" x14ac:dyDescent="0.25">
      <c r="D353" s="1"/>
      <c r="E353" s="1"/>
      <c r="F353" s="2"/>
      <c r="G353" s="4"/>
      <c r="J353" s="11"/>
      <c r="K353" s="11"/>
      <c r="P353" s="39"/>
      <c r="Q353" s="39"/>
    </row>
    <row r="354" spans="4:17" x14ac:dyDescent="0.25">
      <c r="D354" s="1"/>
      <c r="E354" s="1"/>
      <c r="F354" s="2"/>
      <c r="G354" s="4"/>
      <c r="J354" s="11"/>
      <c r="K354" s="11"/>
      <c r="P354" s="39"/>
      <c r="Q354" s="39"/>
    </row>
    <row r="355" spans="4:17" x14ac:dyDescent="0.25">
      <c r="D355" s="1"/>
      <c r="E355" s="1"/>
      <c r="F355" s="2"/>
      <c r="G355" s="4"/>
      <c r="J355" s="11"/>
      <c r="K355" s="11"/>
      <c r="P355" s="39"/>
      <c r="Q355" s="39"/>
    </row>
    <row r="356" spans="4:17" x14ac:dyDescent="0.25">
      <c r="D356" s="1"/>
      <c r="E356" s="1"/>
      <c r="F356" s="2"/>
      <c r="G356" s="4"/>
      <c r="J356" s="11"/>
      <c r="K356" s="11"/>
      <c r="P356" s="39"/>
      <c r="Q356" s="39"/>
    </row>
    <row r="357" spans="4:17" x14ac:dyDescent="0.25">
      <c r="D357" s="1"/>
      <c r="E357" s="1"/>
      <c r="F357" s="2"/>
      <c r="G357" s="4"/>
      <c r="J357" s="11"/>
      <c r="K357" s="11"/>
      <c r="P357" s="39"/>
      <c r="Q357" s="39"/>
    </row>
    <row r="358" spans="4:17" x14ac:dyDescent="0.25">
      <c r="D358" s="1"/>
      <c r="E358" s="1"/>
      <c r="F358" s="2"/>
      <c r="G358" s="4"/>
      <c r="J358" s="11"/>
      <c r="K358" s="11"/>
      <c r="P358" s="39"/>
      <c r="Q358" s="39"/>
    </row>
    <row r="359" spans="4:17" x14ac:dyDescent="0.25">
      <c r="D359" s="1"/>
      <c r="E359" s="1"/>
      <c r="F359" s="2"/>
      <c r="G359" s="4"/>
      <c r="J359" s="11"/>
      <c r="K359" s="11"/>
      <c r="P359" s="39"/>
      <c r="Q359" s="39"/>
    </row>
    <row r="360" spans="4:17" x14ac:dyDescent="0.25">
      <c r="D360" s="1"/>
      <c r="E360" s="1"/>
      <c r="F360" s="2"/>
      <c r="G360" s="4"/>
      <c r="J360" s="11"/>
      <c r="K360" s="11"/>
      <c r="P360" s="39"/>
      <c r="Q360" s="39"/>
    </row>
    <row r="361" spans="4:17" x14ac:dyDescent="0.25">
      <c r="D361" s="1"/>
      <c r="E361" s="1"/>
      <c r="F361" s="2"/>
      <c r="G361" s="4"/>
      <c r="J361" s="11"/>
      <c r="K361" s="11"/>
      <c r="P361" s="39"/>
      <c r="Q361" s="39"/>
    </row>
    <row r="362" spans="4:17" x14ac:dyDescent="0.25">
      <c r="D362" s="1"/>
      <c r="E362" s="1"/>
      <c r="F362" s="2"/>
      <c r="G362" s="4"/>
      <c r="J362" s="11"/>
      <c r="K362" s="11"/>
      <c r="P362" s="39"/>
      <c r="Q362" s="39"/>
    </row>
    <row r="363" spans="4:17" x14ac:dyDescent="0.25">
      <c r="D363" s="1"/>
      <c r="E363" s="1"/>
      <c r="F363" s="2"/>
      <c r="G363" s="4"/>
      <c r="J363" s="11"/>
      <c r="K363" s="11"/>
      <c r="P363" s="39"/>
      <c r="Q363" s="39"/>
    </row>
    <row r="364" spans="4:17" x14ac:dyDescent="0.25">
      <c r="D364" s="1"/>
      <c r="E364" s="1"/>
      <c r="F364" s="2"/>
      <c r="G364" s="4"/>
      <c r="J364" s="11"/>
      <c r="K364" s="11"/>
      <c r="P364" s="39"/>
      <c r="Q364" s="39"/>
    </row>
    <row r="365" spans="4:17" x14ac:dyDescent="0.25">
      <c r="D365" s="1"/>
      <c r="E365" s="1"/>
      <c r="F365" s="2"/>
      <c r="G365" s="4"/>
      <c r="J365" s="11"/>
      <c r="K365" s="11"/>
      <c r="P365" s="39"/>
      <c r="Q365" s="39"/>
    </row>
    <row r="366" spans="4:17" x14ac:dyDescent="0.25">
      <c r="D366" s="1"/>
      <c r="E366" s="1"/>
      <c r="F366" s="2"/>
      <c r="G366" s="4"/>
      <c r="J366" s="11"/>
      <c r="K366" s="11"/>
      <c r="P366" s="39"/>
      <c r="Q366" s="39"/>
    </row>
    <row r="367" spans="4:17" x14ac:dyDescent="0.25">
      <c r="D367" s="1"/>
      <c r="E367" s="1"/>
      <c r="F367" s="2"/>
      <c r="G367" s="4"/>
      <c r="J367" s="11"/>
      <c r="K367" s="11"/>
      <c r="P367" s="39"/>
      <c r="Q367" s="39"/>
    </row>
    <row r="368" spans="4:17" x14ac:dyDescent="0.25">
      <c r="D368" s="1"/>
      <c r="E368" s="1"/>
      <c r="F368" s="2"/>
      <c r="G368" s="4"/>
      <c r="J368" s="11"/>
      <c r="K368" s="11"/>
      <c r="P368" s="39"/>
      <c r="Q368" s="39"/>
    </row>
    <row r="369" spans="4:17" x14ac:dyDescent="0.25">
      <c r="D369" s="1"/>
      <c r="E369" s="1"/>
      <c r="F369" s="2"/>
      <c r="G369" s="4"/>
      <c r="J369" s="11"/>
      <c r="K369" s="11"/>
      <c r="P369" s="39"/>
      <c r="Q369" s="39"/>
    </row>
    <row r="370" spans="4:17" x14ac:dyDescent="0.25">
      <c r="D370" s="1"/>
      <c r="E370" s="1"/>
      <c r="F370" s="2"/>
      <c r="G370" s="4"/>
      <c r="J370" s="11"/>
      <c r="K370" s="11"/>
      <c r="P370" s="39"/>
      <c r="Q370" s="39"/>
    </row>
    <row r="371" spans="4:17" x14ac:dyDescent="0.25">
      <c r="D371" s="1"/>
      <c r="E371" s="1"/>
      <c r="F371" s="2"/>
      <c r="G371" s="4"/>
      <c r="J371" s="11"/>
      <c r="K371" s="11"/>
      <c r="P371" s="39"/>
      <c r="Q371" s="39"/>
    </row>
    <row r="372" spans="4:17" x14ac:dyDescent="0.25">
      <c r="D372" s="1"/>
      <c r="E372" s="1"/>
      <c r="F372" s="2"/>
      <c r="G372" s="4"/>
      <c r="J372" s="11"/>
      <c r="K372" s="11"/>
      <c r="P372" s="39"/>
      <c r="Q372" s="39"/>
    </row>
    <row r="373" spans="4:17" x14ac:dyDescent="0.25">
      <c r="D373" s="1"/>
      <c r="E373" s="1"/>
      <c r="F373" s="2"/>
      <c r="G373" s="4"/>
      <c r="J373" s="11"/>
      <c r="K373" s="11"/>
      <c r="P373" s="39"/>
      <c r="Q373" s="39"/>
    </row>
    <row r="374" spans="4:17" x14ac:dyDescent="0.25">
      <c r="D374" s="1"/>
      <c r="E374" s="1"/>
      <c r="F374" s="2"/>
      <c r="G374" s="4"/>
      <c r="J374" s="11"/>
      <c r="K374" s="11"/>
      <c r="P374" s="39"/>
      <c r="Q374" s="39"/>
    </row>
    <row r="375" spans="4:17" x14ac:dyDescent="0.25">
      <c r="D375" s="1"/>
      <c r="E375" s="1"/>
      <c r="F375" s="2"/>
      <c r="G375" s="4"/>
      <c r="J375" s="11"/>
      <c r="K375" s="11"/>
      <c r="P375" s="39"/>
      <c r="Q375" s="39"/>
    </row>
    <row r="376" spans="4:17" x14ac:dyDescent="0.25">
      <c r="D376" s="1"/>
      <c r="E376" s="1"/>
      <c r="F376" s="2"/>
      <c r="G376" s="4"/>
      <c r="J376" s="11"/>
      <c r="K376" s="11"/>
      <c r="P376" s="39"/>
      <c r="Q376" s="39"/>
    </row>
    <row r="377" spans="4:17" x14ac:dyDescent="0.25">
      <c r="D377" s="1"/>
      <c r="E377" s="1"/>
      <c r="F377" s="2"/>
      <c r="G377" s="4"/>
      <c r="J377" s="11"/>
      <c r="K377" s="11"/>
      <c r="P377" s="39"/>
      <c r="Q377" s="39"/>
    </row>
    <row r="378" spans="4:17" x14ac:dyDescent="0.25">
      <c r="D378" s="1"/>
      <c r="E378" s="1"/>
      <c r="F378" s="2"/>
      <c r="G378" s="4"/>
      <c r="J378" s="11"/>
      <c r="K378" s="11"/>
      <c r="P378" s="39"/>
      <c r="Q378" s="39"/>
    </row>
    <row r="379" spans="4:17" x14ac:dyDescent="0.25">
      <c r="D379" s="1"/>
      <c r="E379" s="1"/>
      <c r="F379" s="2"/>
      <c r="G379" s="4"/>
      <c r="J379" s="11"/>
      <c r="K379" s="11"/>
      <c r="P379" s="39"/>
      <c r="Q379" s="39"/>
    </row>
    <row r="380" spans="4:17" x14ac:dyDescent="0.25">
      <c r="D380" s="1"/>
      <c r="E380" s="1"/>
      <c r="F380" s="2"/>
      <c r="G380" s="4"/>
      <c r="J380" s="11"/>
      <c r="K380" s="11"/>
      <c r="P380" s="39"/>
      <c r="Q380" s="39"/>
    </row>
    <row r="381" spans="4:17" x14ac:dyDescent="0.25">
      <c r="D381" s="1"/>
      <c r="E381" s="1"/>
      <c r="F381" s="2"/>
      <c r="G381" s="4"/>
      <c r="J381" s="11"/>
      <c r="K381" s="11"/>
      <c r="P381" s="39"/>
      <c r="Q381" s="39"/>
    </row>
    <row r="382" spans="4:17" x14ac:dyDescent="0.25">
      <c r="D382" s="1"/>
      <c r="E382" s="1"/>
      <c r="F382" s="2"/>
      <c r="G382" s="4"/>
      <c r="J382" s="11"/>
      <c r="K382" s="11"/>
      <c r="P382" s="39"/>
      <c r="Q382" s="39"/>
    </row>
    <row r="383" spans="4:17" x14ac:dyDescent="0.25">
      <c r="D383" s="1"/>
      <c r="E383" s="1"/>
      <c r="F383" s="2"/>
      <c r="G383" s="4"/>
      <c r="J383" s="11"/>
      <c r="K383" s="11"/>
      <c r="P383" s="39"/>
      <c r="Q383" s="39"/>
    </row>
    <row r="384" spans="4:17" x14ac:dyDescent="0.25">
      <c r="D384" s="1"/>
      <c r="E384" s="1"/>
      <c r="F384" s="2"/>
      <c r="G384" s="4"/>
      <c r="J384" s="11"/>
      <c r="K384" s="11"/>
      <c r="P384" s="39"/>
      <c r="Q384" s="39"/>
    </row>
    <row r="385" spans="4:17" x14ac:dyDescent="0.25">
      <c r="D385" s="1"/>
      <c r="E385" s="1"/>
      <c r="F385" s="2"/>
      <c r="G385" s="4"/>
      <c r="J385" s="11"/>
      <c r="K385" s="11"/>
      <c r="P385" s="39"/>
      <c r="Q385" s="39"/>
    </row>
    <row r="386" spans="4:17" x14ac:dyDescent="0.25">
      <c r="D386" s="1"/>
      <c r="E386" s="1"/>
      <c r="F386" s="2"/>
      <c r="G386" s="4"/>
      <c r="J386" s="11"/>
      <c r="K386" s="11"/>
      <c r="P386" s="39"/>
      <c r="Q386" s="39"/>
    </row>
    <row r="387" spans="4:17" x14ac:dyDescent="0.25">
      <c r="D387" s="1"/>
      <c r="E387" s="1"/>
      <c r="F387" s="2"/>
      <c r="G387" s="4"/>
      <c r="J387" s="11"/>
      <c r="K387" s="11"/>
      <c r="P387" s="39"/>
      <c r="Q387" s="39"/>
    </row>
    <row r="388" spans="4:17" x14ac:dyDescent="0.25">
      <c r="D388" s="1"/>
      <c r="E388" s="1"/>
      <c r="F388" s="2"/>
      <c r="G388" s="4"/>
      <c r="J388" s="11"/>
      <c r="K388" s="11"/>
      <c r="P388" s="39"/>
      <c r="Q388" s="39"/>
    </row>
    <row r="389" spans="4:17" x14ac:dyDescent="0.25">
      <c r="D389" s="1"/>
      <c r="E389" s="1"/>
      <c r="F389" s="2"/>
      <c r="G389" s="4"/>
      <c r="J389" s="11"/>
      <c r="K389" s="11"/>
      <c r="P389" s="39"/>
      <c r="Q389" s="39"/>
    </row>
    <row r="390" spans="4:17" x14ac:dyDescent="0.25">
      <c r="D390" s="1"/>
      <c r="E390" s="1"/>
      <c r="F390" s="2"/>
      <c r="G390" s="4"/>
      <c r="J390" s="11"/>
      <c r="K390" s="11"/>
      <c r="P390" s="39"/>
      <c r="Q390" s="39"/>
    </row>
    <row r="391" spans="4:17" x14ac:dyDescent="0.25">
      <c r="D391" s="1"/>
      <c r="E391" s="1"/>
      <c r="F391" s="2"/>
      <c r="G391" s="4"/>
      <c r="J391" s="11"/>
      <c r="K391" s="11"/>
      <c r="P391" s="39"/>
      <c r="Q391" s="39"/>
    </row>
    <row r="392" spans="4:17" x14ac:dyDescent="0.25">
      <c r="D392" s="1"/>
      <c r="E392" s="1"/>
      <c r="F392" s="2"/>
      <c r="G392" s="4"/>
      <c r="J392" s="11"/>
      <c r="K392" s="11"/>
      <c r="P392" s="39"/>
      <c r="Q392" s="39"/>
    </row>
    <row r="393" spans="4:17" x14ac:dyDescent="0.25">
      <c r="D393" s="1"/>
      <c r="E393" s="1"/>
      <c r="F393" s="2"/>
      <c r="G393" s="4"/>
      <c r="J393" s="11"/>
      <c r="K393" s="11"/>
      <c r="P393" s="39"/>
      <c r="Q393" s="39"/>
    </row>
    <row r="394" spans="4:17" x14ac:dyDescent="0.25">
      <c r="D394" s="1"/>
      <c r="E394" s="1"/>
      <c r="F394" s="2"/>
      <c r="G394" s="4"/>
      <c r="J394" s="11"/>
      <c r="K394" s="11"/>
      <c r="P394" s="39"/>
      <c r="Q394" s="39"/>
    </row>
    <row r="395" spans="4:17" x14ac:dyDescent="0.25">
      <c r="D395" s="1"/>
      <c r="E395" s="1"/>
      <c r="F395" s="2"/>
      <c r="G395" s="4"/>
      <c r="J395" s="11"/>
      <c r="K395" s="11"/>
      <c r="P395" s="39"/>
      <c r="Q395" s="39"/>
    </row>
    <row r="396" spans="4:17" x14ac:dyDescent="0.25">
      <c r="D396" s="1"/>
      <c r="E396" s="1"/>
      <c r="F396" s="2"/>
      <c r="G396" s="4"/>
      <c r="J396" s="11"/>
      <c r="K396" s="11"/>
      <c r="P396" s="39"/>
      <c r="Q396" s="39"/>
    </row>
    <row r="397" spans="4:17" x14ac:dyDescent="0.25">
      <c r="D397" s="1"/>
      <c r="E397" s="1"/>
      <c r="F397" s="2"/>
      <c r="G397" s="4"/>
      <c r="J397" s="11"/>
      <c r="K397" s="11"/>
      <c r="P397" s="39"/>
      <c r="Q397" s="39"/>
    </row>
    <row r="398" spans="4:17" x14ac:dyDescent="0.25">
      <c r="D398" s="1"/>
      <c r="E398" s="1"/>
      <c r="F398" s="2"/>
      <c r="G398" s="4"/>
      <c r="J398" s="11"/>
      <c r="K398" s="11"/>
      <c r="P398" s="39"/>
      <c r="Q398" s="39"/>
    </row>
    <row r="399" spans="4:17" x14ac:dyDescent="0.25">
      <c r="D399" s="1"/>
      <c r="E399" s="1"/>
      <c r="F399" s="2"/>
      <c r="G399" s="4"/>
      <c r="J399" s="11"/>
      <c r="K399" s="11"/>
      <c r="P399" s="39"/>
      <c r="Q399" s="39"/>
    </row>
    <row r="400" spans="4:17" x14ac:dyDescent="0.25">
      <c r="D400" s="1"/>
      <c r="E400" s="1"/>
      <c r="F400" s="2"/>
      <c r="G400" s="4"/>
      <c r="J400" s="11"/>
      <c r="K400" s="11"/>
      <c r="P400" s="39"/>
      <c r="Q400" s="39"/>
    </row>
    <row r="401" spans="4:17" x14ac:dyDescent="0.25">
      <c r="D401" s="1"/>
      <c r="E401" s="1"/>
      <c r="F401" s="2"/>
      <c r="G401" s="4"/>
      <c r="J401" s="11"/>
      <c r="K401" s="11"/>
      <c r="P401" s="39"/>
      <c r="Q401" s="39"/>
    </row>
    <row r="402" spans="4:17" x14ac:dyDescent="0.25">
      <c r="D402" s="1"/>
      <c r="E402" s="1"/>
      <c r="F402" s="2"/>
      <c r="G402" s="4"/>
      <c r="J402" s="11"/>
      <c r="K402" s="11"/>
      <c r="P402" s="39"/>
      <c r="Q402" s="39"/>
    </row>
    <row r="403" spans="4:17" x14ac:dyDescent="0.25">
      <c r="D403" s="1"/>
      <c r="E403" s="1"/>
      <c r="F403" s="2"/>
      <c r="G403" s="4"/>
      <c r="J403" s="11"/>
      <c r="K403" s="11"/>
      <c r="P403" s="39"/>
      <c r="Q403" s="39"/>
    </row>
    <row r="404" spans="4:17" x14ac:dyDescent="0.25">
      <c r="D404" s="1"/>
      <c r="E404" s="1"/>
      <c r="F404" s="2"/>
      <c r="G404" s="4"/>
      <c r="J404" s="11"/>
      <c r="K404" s="11"/>
      <c r="P404" s="39"/>
      <c r="Q404" s="39"/>
    </row>
    <row r="405" spans="4:17" x14ac:dyDescent="0.25">
      <c r="D405" s="1"/>
      <c r="E405" s="1"/>
      <c r="F405" s="2"/>
      <c r="G405" s="4"/>
      <c r="J405" s="11"/>
      <c r="K405" s="11"/>
      <c r="P405" s="39"/>
      <c r="Q405" s="39"/>
    </row>
    <row r="406" spans="4:17" x14ac:dyDescent="0.25">
      <c r="D406" s="1"/>
      <c r="E406" s="1"/>
      <c r="F406" s="2"/>
      <c r="G406" s="4"/>
      <c r="J406" s="11"/>
      <c r="K406" s="11"/>
      <c r="P406" s="39"/>
      <c r="Q406" s="39"/>
    </row>
    <row r="407" spans="4:17" x14ac:dyDescent="0.25">
      <c r="D407" s="1"/>
      <c r="E407" s="1"/>
      <c r="F407" s="2"/>
      <c r="G407" s="4"/>
      <c r="J407" s="11"/>
      <c r="K407" s="11"/>
      <c r="P407" s="39"/>
      <c r="Q407" s="39"/>
    </row>
    <row r="408" spans="4:17" x14ac:dyDescent="0.25">
      <c r="D408" s="1"/>
      <c r="E408" s="1"/>
      <c r="F408" s="2"/>
      <c r="G408" s="4"/>
      <c r="J408" s="11"/>
      <c r="K408" s="11"/>
      <c r="P408" s="39"/>
      <c r="Q408" s="39"/>
    </row>
    <row r="409" spans="4:17" x14ac:dyDescent="0.25">
      <c r="D409" s="1"/>
      <c r="E409" s="1"/>
      <c r="F409" s="2"/>
      <c r="G409" s="4"/>
      <c r="J409" s="11"/>
      <c r="K409" s="11"/>
      <c r="P409" s="39"/>
      <c r="Q409" s="39"/>
    </row>
    <row r="410" spans="4:17" x14ac:dyDescent="0.25">
      <c r="D410" s="1"/>
      <c r="E410" s="1"/>
      <c r="F410" s="2"/>
      <c r="G410" s="4"/>
      <c r="J410" s="11"/>
      <c r="K410" s="11"/>
      <c r="P410" s="39"/>
      <c r="Q410" s="39"/>
    </row>
    <row r="411" spans="4:17" x14ac:dyDescent="0.25">
      <c r="D411" s="1"/>
      <c r="E411" s="1"/>
      <c r="F411" s="2"/>
      <c r="G411" s="4"/>
      <c r="J411" s="11"/>
      <c r="K411" s="11"/>
      <c r="P411" s="39"/>
      <c r="Q411" s="39"/>
    </row>
    <row r="412" spans="4:17" x14ac:dyDescent="0.25">
      <c r="D412" s="1"/>
      <c r="E412" s="1"/>
      <c r="F412" s="2"/>
      <c r="G412" s="4"/>
      <c r="J412" s="11"/>
      <c r="K412" s="11"/>
      <c r="P412" s="39"/>
      <c r="Q412" s="39"/>
    </row>
    <row r="413" spans="4:17" x14ac:dyDescent="0.25">
      <c r="D413" s="1"/>
      <c r="E413" s="1"/>
      <c r="F413" s="2"/>
      <c r="G413" s="4"/>
      <c r="J413" s="11"/>
      <c r="K413" s="11"/>
      <c r="P413" s="39"/>
      <c r="Q413" s="39"/>
    </row>
    <row r="414" spans="4:17" x14ac:dyDescent="0.25">
      <c r="D414" s="1"/>
      <c r="E414" s="1"/>
      <c r="F414" s="2"/>
      <c r="G414" s="4"/>
      <c r="J414" s="11"/>
      <c r="K414" s="11"/>
      <c r="P414" s="39"/>
      <c r="Q414" s="39"/>
    </row>
    <row r="415" spans="4:17" x14ac:dyDescent="0.25">
      <c r="D415" s="1"/>
      <c r="E415" s="1"/>
      <c r="F415" s="2"/>
      <c r="G415" s="4"/>
      <c r="J415" s="11"/>
      <c r="K415" s="11"/>
      <c r="P415" s="39"/>
      <c r="Q415" s="39"/>
    </row>
    <row r="416" spans="4:17" x14ac:dyDescent="0.25">
      <c r="D416" s="1"/>
      <c r="E416" s="1"/>
      <c r="F416" s="2"/>
      <c r="G416" s="4"/>
      <c r="J416" s="11"/>
      <c r="K416" s="11"/>
      <c r="P416" s="39"/>
      <c r="Q416" s="39"/>
    </row>
    <row r="417" spans="4:17" x14ac:dyDescent="0.25">
      <c r="D417" s="1"/>
      <c r="E417" s="1"/>
      <c r="F417" s="2"/>
      <c r="G417" s="4"/>
      <c r="J417" s="11"/>
      <c r="K417" s="11"/>
      <c r="P417" s="39"/>
      <c r="Q417" s="39"/>
    </row>
    <row r="418" spans="4:17" x14ac:dyDescent="0.25">
      <c r="D418" s="1"/>
      <c r="E418" s="1"/>
      <c r="F418" s="2"/>
      <c r="G418" s="4"/>
      <c r="J418" s="11"/>
      <c r="K418" s="11"/>
      <c r="P418" s="39"/>
      <c r="Q418" s="39"/>
    </row>
    <row r="419" spans="4:17" x14ac:dyDescent="0.25">
      <c r="D419" s="1"/>
      <c r="E419" s="1"/>
      <c r="F419" s="2"/>
      <c r="G419" s="4"/>
      <c r="J419" s="11"/>
      <c r="K419" s="11"/>
      <c r="P419" s="39"/>
      <c r="Q419" s="39"/>
    </row>
    <row r="420" spans="4:17" x14ac:dyDescent="0.25">
      <c r="D420" s="1"/>
      <c r="E420" s="1"/>
      <c r="F420" s="2"/>
      <c r="G420" s="4"/>
      <c r="J420" s="11"/>
      <c r="K420" s="11"/>
      <c r="P420" s="39"/>
      <c r="Q420" s="39"/>
    </row>
    <row r="421" spans="4:17" x14ac:dyDescent="0.25">
      <c r="D421" s="1"/>
      <c r="E421" s="1"/>
      <c r="F421" s="2"/>
      <c r="G421" s="4"/>
      <c r="J421" s="11"/>
      <c r="K421" s="11"/>
      <c r="P421" s="39"/>
      <c r="Q421" s="39"/>
    </row>
    <row r="422" spans="4:17" x14ac:dyDescent="0.25">
      <c r="D422" s="1"/>
      <c r="E422" s="1"/>
      <c r="F422" s="2"/>
      <c r="G422" s="4"/>
      <c r="J422" s="11"/>
      <c r="K422" s="11"/>
      <c r="P422" s="39"/>
      <c r="Q422" s="39"/>
    </row>
    <row r="423" spans="4:17" x14ac:dyDescent="0.25">
      <c r="D423" s="1"/>
      <c r="E423" s="1"/>
      <c r="F423" s="2"/>
      <c r="G423" s="4"/>
      <c r="J423" s="11"/>
      <c r="K423" s="11"/>
      <c r="P423" s="39"/>
      <c r="Q423" s="39"/>
    </row>
    <row r="424" spans="4:17" x14ac:dyDescent="0.25">
      <c r="D424" s="1"/>
      <c r="E424" s="1"/>
      <c r="F424" s="2"/>
      <c r="G424" s="4"/>
      <c r="J424" s="11"/>
      <c r="K424" s="11"/>
      <c r="P424" s="39"/>
      <c r="Q424" s="39"/>
    </row>
    <row r="425" spans="4:17" x14ac:dyDescent="0.25">
      <c r="D425" s="1"/>
      <c r="E425" s="1"/>
      <c r="F425" s="2"/>
      <c r="G425" s="4"/>
      <c r="J425" s="11"/>
      <c r="K425" s="11"/>
      <c r="P425" s="39"/>
      <c r="Q425" s="39"/>
    </row>
    <row r="426" spans="4:17" x14ac:dyDescent="0.25">
      <c r="D426" s="1"/>
      <c r="E426" s="1"/>
      <c r="F426" s="2"/>
      <c r="G426" s="4"/>
      <c r="J426" s="11"/>
      <c r="K426" s="11"/>
      <c r="P426" s="39"/>
      <c r="Q426" s="39"/>
    </row>
    <row r="427" spans="4:17" x14ac:dyDescent="0.25">
      <c r="D427" s="1"/>
      <c r="E427" s="1"/>
      <c r="F427" s="2"/>
      <c r="G427" s="4"/>
      <c r="J427" s="11"/>
      <c r="K427" s="11"/>
      <c r="P427" s="39"/>
      <c r="Q427" s="39"/>
    </row>
    <row r="428" spans="4:17" x14ac:dyDescent="0.25">
      <c r="D428" s="1"/>
      <c r="E428" s="1"/>
      <c r="F428" s="2"/>
      <c r="G428" s="4"/>
      <c r="J428" s="11"/>
      <c r="K428" s="11"/>
      <c r="P428" s="39"/>
      <c r="Q428" s="39"/>
    </row>
    <row r="429" spans="4:17" x14ac:dyDescent="0.25">
      <c r="D429" s="1"/>
      <c r="E429" s="1"/>
      <c r="F429" s="2"/>
      <c r="G429" s="4"/>
      <c r="J429" s="11"/>
      <c r="K429" s="11"/>
      <c r="P429" s="39"/>
      <c r="Q429" s="39"/>
    </row>
    <row r="430" spans="4:17" x14ac:dyDescent="0.25">
      <c r="D430" s="1"/>
      <c r="E430" s="1"/>
      <c r="F430" s="2"/>
      <c r="G430" s="4"/>
      <c r="J430" s="11"/>
      <c r="K430" s="11"/>
      <c r="P430" s="39"/>
      <c r="Q430" s="39"/>
    </row>
    <row r="431" spans="4:17" x14ac:dyDescent="0.25">
      <c r="D431" s="1"/>
      <c r="E431" s="1"/>
      <c r="F431" s="2"/>
      <c r="G431" s="4"/>
      <c r="J431" s="11"/>
      <c r="K431" s="11"/>
      <c r="P431" s="39"/>
      <c r="Q431" s="39"/>
    </row>
    <row r="432" spans="4:17" x14ac:dyDescent="0.25">
      <c r="D432" s="1"/>
      <c r="E432" s="1"/>
      <c r="F432" s="2"/>
      <c r="G432" s="4"/>
      <c r="J432" s="11"/>
      <c r="K432" s="11"/>
      <c r="P432" s="39"/>
      <c r="Q432" s="39"/>
    </row>
    <row r="433" spans="4:17" x14ac:dyDescent="0.25">
      <c r="D433" s="1"/>
      <c r="E433" s="1"/>
      <c r="F433" s="2"/>
      <c r="G433" s="4"/>
      <c r="J433" s="11"/>
      <c r="K433" s="11"/>
      <c r="P433" s="39"/>
      <c r="Q433" s="39"/>
    </row>
    <row r="434" spans="4:17" x14ac:dyDescent="0.25">
      <c r="D434" s="1"/>
      <c r="E434" s="1"/>
      <c r="F434" s="2"/>
      <c r="G434" s="4"/>
      <c r="J434" s="11"/>
      <c r="K434" s="11"/>
      <c r="P434" s="39"/>
      <c r="Q434" s="39"/>
    </row>
    <row r="435" spans="4:17" x14ac:dyDescent="0.25">
      <c r="D435" s="1"/>
      <c r="E435" s="1"/>
      <c r="F435" s="2"/>
      <c r="G435" s="4"/>
      <c r="J435" s="11"/>
      <c r="K435" s="11"/>
      <c r="P435" s="39"/>
      <c r="Q435" s="39"/>
    </row>
    <row r="436" spans="4:17" x14ac:dyDescent="0.25">
      <c r="D436" s="1"/>
      <c r="E436" s="1"/>
      <c r="F436" s="2"/>
      <c r="G436" s="4"/>
      <c r="J436" s="11"/>
      <c r="K436" s="11"/>
      <c r="P436" s="39"/>
      <c r="Q436" s="39"/>
    </row>
    <row r="437" spans="4:17" x14ac:dyDescent="0.25">
      <c r="D437" s="1"/>
      <c r="E437" s="1"/>
      <c r="F437" s="2"/>
      <c r="G437" s="4"/>
      <c r="J437" s="11"/>
      <c r="K437" s="11"/>
      <c r="P437" s="39"/>
      <c r="Q437" s="39"/>
    </row>
    <row r="438" spans="4:17" x14ac:dyDescent="0.25">
      <c r="D438" s="1"/>
      <c r="E438" s="1"/>
      <c r="F438" s="2"/>
      <c r="G438" s="4"/>
      <c r="J438" s="11"/>
      <c r="K438" s="11"/>
      <c r="P438" s="39"/>
      <c r="Q438" s="39"/>
    </row>
    <row r="439" spans="4:17" x14ac:dyDescent="0.25">
      <c r="D439" s="1"/>
      <c r="E439" s="1"/>
      <c r="F439" s="2"/>
      <c r="G439" s="4"/>
      <c r="J439" s="11"/>
      <c r="K439" s="11"/>
      <c r="P439" s="39"/>
      <c r="Q439" s="39"/>
    </row>
    <row r="440" spans="4:17" x14ac:dyDescent="0.25">
      <c r="D440" s="1"/>
      <c r="E440" s="1"/>
      <c r="F440" s="2"/>
      <c r="G440" s="4"/>
      <c r="J440" s="11"/>
      <c r="K440" s="11"/>
      <c r="P440" s="39"/>
      <c r="Q440" s="39"/>
    </row>
    <row r="441" spans="4:17" x14ac:dyDescent="0.25">
      <c r="D441" s="1"/>
      <c r="E441" s="1"/>
      <c r="F441" s="2"/>
      <c r="G441" s="4"/>
      <c r="J441" s="11"/>
      <c r="K441" s="11"/>
      <c r="P441" s="39"/>
      <c r="Q441" s="39"/>
    </row>
    <row r="442" spans="4:17" x14ac:dyDescent="0.25">
      <c r="D442" s="1"/>
      <c r="E442" s="1"/>
      <c r="F442" s="2"/>
      <c r="G442" s="4"/>
      <c r="J442" s="11"/>
      <c r="K442" s="11"/>
      <c r="P442" s="39"/>
      <c r="Q442" s="39"/>
    </row>
    <row r="443" spans="4:17" x14ac:dyDescent="0.25">
      <c r="D443" s="1"/>
      <c r="E443" s="1"/>
      <c r="F443" s="2"/>
      <c r="G443" s="4"/>
      <c r="J443" s="11"/>
      <c r="K443" s="11"/>
      <c r="P443" s="39"/>
      <c r="Q443" s="39"/>
    </row>
    <row r="444" spans="4:17" x14ac:dyDescent="0.25">
      <c r="D444" s="1"/>
      <c r="E444" s="1"/>
      <c r="F444" s="2"/>
      <c r="G444" s="4"/>
      <c r="J444" s="11"/>
      <c r="K444" s="11"/>
      <c r="P444" s="39"/>
      <c r="Q444" s="39"/>
    </row>
    <row r="445" spans="4:17" x14ac:dyDescent="0.25">
      <c r="D445" s="1"/>
      <c r="E445" s="1"/>
      <c r="F445" s="2"/>
      <c r="G445" s="4"/>
      <c r="J445" s="11"/>
      <c r="K445" s="11"/>
      <c r="P445" s="39"/>
      <c r="Q445" s="39"/>
    </row>
    <row r="446" spans="4:17" x14ac:dyDescent="0.25">
      <c r="D446" s="1"/>
      <c r="E446" s="1"/>
      <c r="F446" s="2"/>
      <c r="G446" s="4"/>
      <c r="J446" s="11"/>
      <c r="K446" s="11"/>
      <c r="P446" s="39"/>
      <c r="Q446" s="39"/>
    </row>
    <row r="447" spans="4:17" x14ac:dyDescent="0.25">
      <c r="D447" s="1"/>
      <c r="E447" s="1"/>
      <c r="F447" s="2"/>
      <c r="G447" s="4"/>
      <c r="J447" s="11"/>
      <c r="K447" s="11"/>
      <c r="P447" s="39"/>
      <c r="Q447" s="39"/>
    </row>
    <row r="448" spans="4:17" x14ac:dyDescent="0.25">
      <c r="D448" s="1"/>
      <c r="E448" s="1"/>
      <c r="F448" s="2"/>
      <c r="G448" s="4"/>
      <c r="J448" s="11"/>
      <c r="K448" s="11"/>
      <c r="P448" s="39"/>
      <c r="Q448" s="39"/>
    </row>
    <row r="449" spans="4:17" x14ac:dyDescent="0.25">
      <c r="D449" s="1"/>
      <c r="E449" s="1"/>
      <c r="F449" s="2"/>
      <c r="G449" s="4"/>
      <c r="J449" s="11"/>
      <c r="K449" s="11"/>
      <c r="P449" s="39"/>
      <c r="Q449" s="39"/>
    </row>
    <row r="450" spans="4:17" x14ac:dyDescent="0.25">
      <c r="D450" s="1"/>
      <c r="E450" s="1"/>
      <c r="F450" s="2"/>
      <c r="G450" s="4"/>
      <c r="J450" s="11"/>
      <c r="K450" s="11"/>
      <c r="P450" s="39"/>
      <c r="Q450" s="39"/>
    </row>
    <row r="451" spans="4:17" x14ac:dyDescent="0.25">
      <c r="D451" s="1"/>
      <c r="E451" s="1"/>
      <c r="F451" s="2"/>
      <c r="G451" s="4"/>
      <c r="J451" s="11"/>
      <c r="K451" s="11"/>
      <c r="P451" s="39"/>
      <c r="Q451" s="39"/>
    </row>
    <row r="452" spans="4:17" x14ac:dyDescent="0.25">
      <c r="D452" s="1"/>
      <c r="E452" s="1"/>
      <c r="F452" s="2"/>
      <c r="G452" s="4"/>
      <c r="J452" s="11"/>
      <c r="K452" s="11"/>
      <c r="P452" s="39"/>
      <c r="Q452" s="39"/>
    </row>
    <row r="453" spans="4:17" x14ac:dyDescent="0.25">
      <c r="D453" s="1"/>
      <c r="E453" s="1"/>
      <c r="G453" s="4"/>
      <c r="J453" s="11"/>
      <c r="K453" s="11"/>
      <c r="P453" s="39"/>
      <c r="Q453" s="39"/>
    </row>
    <row r="464" spans="4:17" x14ac:dyDescent="0.25">
      <c r="P464" s="38"/>
    </row>
    <row r="465" spans="16:16" x14ac:dyDescent="0.25">
      <c r="P465" s="38"/>
    </row>
    <row r="473" spans="16:16" x14ac:dyDescent="0.25">
      <c r="P473" s="38"/>
    </row>
    <row r="514" spans="16:16" x14ac:dyDescent="0.25">
      <c r="P514" s="38"/>
    </row>
    <row r="524" spans="16:16" x14ac:dyDescent="0.25">
      <c r="P524" s="38"/>
    </row>
    <row r="550" spans="16:16" x14ac:dyDescent="0.25">
      <c r="P550" s="38"/>
    </row>
    <row r="554" spans="16:16" x14ac:dyDescent="0.25">
      <c r="P554" s="38"/>
    </row>
    <row r="577" spans="16:16" x14ac:dyDescent="0.25">
      <c r="P577" s="38"/>
    </row>
    <row r="598" spans="16:16" x14ac:dyDescent="0.25">
      <c r="P598" s="38"/>
    </row>
    <row r="602" spans="16:16" x14ac:dyDescent="0.25">
      <c r="P602" s="38"/>
    </row>
    <row r="606" spans="16:16" x14ac:dyDescent="0.25">
      <c r="P606" s="38"/>
    </row>
    <row r="643" spans="16:16" x14ac:dyDescent="0.25">
      <c r="P643" s="38"/>
    </row>
    <row r="655" spans="16:16" x14ac:dyDescent="0.25">
      <c r="P655" s="38"/>
    </row>
    <row r="665" spans="16:16" x14ac:dyDescent="0.25">
      <c r="P665" s="38"/>
    </row>
    <row r="697" spans="16:16" x14ac:dyDescent="0.25">
      <c r="P697" s="38"/>
    </row>
    <row r="698" spans="16:16" x14ac:dyDescent="0.25">
      <c r="P698" s="38"/>
    </row>
    <row r="712" spans="16:16" x14ac:dyDescent="0.25">
      <c r="P712" s="38"/>
    </row>
    <row r="734" spans="16:16" x14ac:dyDescent="0.25">
      <c r="P734" s="38"/>
    </row>
    <row r="788" spans="16:16" x14ac:dyDescent="0.25">
      <c r="P788" s="38"/>
    </row>
    <row r="804" spans="16:16" x14ac:dyDescent="0.25">
      <c r="P804" s="38"/>
    </row>
    <row r="853" spans="16:16" x14ac:dyDescent="0.25">
      <c r="P853" s="38"/>
    </row>
    <row r="860" spans="16:16" x14ac:dyDescent="0.25">
      <c r="P860" s="38"/>
    </row>
    <row r="873" spans="16:16" x14ac:dyDescent="0.25">
      <c r="P873" s="38"/>
    </row>
  </sheetData>
  <sortState ref="A2:E450">
    <sortCondition ref="B2"/>
  </sortState>
  <mergeCells count="5">
    <mergeCell ref="D2:E2"/>
    <mergeCell ref="J2:K2"/>
    <mergeCell ref="P2:Q2"/>
    <mergeCell ref="D16:E16"/>
    <mergeCell ref="D62:E62"/>
  </mergeCells>
  <conditionalFormatting sqref="A64:A70 A18:A60 A4:A14">
    <cfRule type="duplicateValues" dxfId="0" priority="1"/>
  </conditionalFormatting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"/>
  <sheetViews>
    <sheetView topLeftCell="A29" workbookViewId="0"/>
  </sheetViews>
  <sheetFormatPr defaultRowHeight="15" x14ac:dyDescent="0.25"/>
  <cols>
    <col min="2" max="2" width="20.140625" style="6" bestFit="1" customWidth="1"/>
    <col min="3" max="3" width="18.85546875" bestFit="1" customWidth="1"/>
    <col min="4" max="4" width="15.42578125" bestFit="1" customWidth="1"/>
    <col min="5" max="5" width="8.140625" bestFit="1" customWidth="1"/>
    <col min="6" max="6" width="8" bestFit="1" customWidth="1"/>
    <col min="10" max="10" width="20.85546875" style="6" bestFit="1" customWidth="1"/>
    <col min="11" max="11" width="18.85546875" bestFit="1" customWidth="1"/>
    <col min="12" max="12" width="15.42578125" bestFit="1" customWidth="1"/>
    <col min="13" max="13" width="8.140625" bestFit="1" customWidth="1"/>
  </cols>
  <sheetData>
    <row r="1" spans="1:17" x14ac:dyDescent="0.25">
      <c r="A1" s="36" t="s">
        <v>396</v>
      </c>
      <c r="B1" s="22"/>
      <c r="C1" s="14"/>
      <c r="D1" s="14"/>
      <c r="E1" s="14"/>
      <c r="F1" s="14"/>
      <c r="G1" s="14"/>
      <c r="H1" s="14"/>
      <c r="I1" s="14"/>
      <c r="J1" s="22"/>
      <c r="K1" s="14"/>
      <c r="L1" s="14"/>
      <c r="M1" s="14"/>
      <c r="N1" s="14"/>
      <c r="O1" s="14"/>
      <c r="P1" s="14"/>
      <c r="Q1" s="14"/>
    </row>
    <row r="2" spans="1:17" x14ac:dyDescent="0.25">
      <c r="A2" s="14"/>
      <c r="B2" s="66" t="s">
        <v>392</v>
      </c>
      <c r="C2" s="66"/>
      <c r="D2" s="66"/>
      <c r="E2" s="66"/>
      <c r="F2" s="66"/>
      <c r="G2" s="66"/>
      <c r="H2" s="14"/>
      <c r="I2" s="14"/>
      <c r="J2" s="66" t="s">
        <v>172</v>
      </c>
      <c r="K2" s="66"/>
      <c r="L2" s="66"/>
      <c r="M2" s="66"/>
      <c r="N2" s="66"/>
      <c r="O2" s="66"/>
      <c r="P2" s="14"/>
      <c r="Q2" s="14"/>
    </row>
    <row r="3" spans="1:17" x14ac:dyDescent="0.25">
      <c r="A3" s="14"/>
      <c r="B3" s="32" t="s">
        <v>384</v>
      </c>
      <c r="C3" s="14"/>
      <c r="D3" s="14"/>
      <c r="E3" s="14"/>
      <c r="F3" s="14"/>
      <c r="G3" s="14"/>
      <c r="H3" s="14"/>
      <c r="I3" s="33"/>
      <c r="J3" s="32" t="s">
        <v>385</v>
      </c>
      <c r="K3" s="14"/>
      <c r="L3" s="14"/>
      <c r="M3" s="14"/>
      <c r="N3" s="14"/>
      <c r="O3" s="14"/>
      <c r="P3" s="14"/>
      <c r="Q3" s="14"/>
    </row>
    <row r="4" spans="1:17" ht="17.25" x14ac:dyDescent="0.25">
      <c r="A4" s="14"/>
      <c r="B4" s="23"/>
      <c r="C4" s="21" t="s">
        <v>5</v>
      </c>
      <c r="D4" s="21" t="s">
        <v>4</v>
      </c>
      <c r="E4" s="21" t="s">
        <v>3</v>
      </c>
      <c r="F4" s="21" t="s">
        <v>2</v>
      </c>
      <c r="G4" s="21" t="s">
        <v>1</v>
      </c>
      <c r="H4" s="14"/>
      <c r="I4" s="33"/>
      <c r="J4" s="23"/>
      <c r="K4" s="21" t="s">
        <v>5</v>
      </c>
      <c r="L4" s="21" t="s">
        <v>4</v>
      </c>
      <c r="M4" s="21" t="s">
        <v>3</v>
      </c>
      <c r="N4" s="21" t="s">
        <v>2</v>
      </c>
      <c r="O4" s="21" t="s">
        <v>1</v>
      </c>
      <c r="P4" s="14"/>
      <c r="Q4" s="14"/>
    </row>
    <row r="5" spans="1:17" x14ac:dyDescent="0.25">
      <c r="A5" s="14"/>
      <c r="B5" s="22" t="s">
        <v>168</v>
      </c>
      <c r="C5" s="14">
        <v>1</v>
      </c>
      <c r="D5" s="28">
        <v>117.01</v>
      </c>
      <c r="E5" s="29">
        <v>0.96684999999999999</v>
      </c>
      <c r="F5" s="29">
        <v>8.8160000000000002E-2</v>
      </c>
      <c r="G5" s="29">
        <v>0.46589999999999998</v>
      </c>
      <c r="H5" s="14"/>
      <c r="I5" s="33"/>
      <c r="J5" s="22" t="s">
        <v>168</v>
      </c>
      <c r="K5" s="14">
        <v>1</v>
      </c>
      <c r="L5" s="28">
        <v>156.69999999999999</v>
      </c>
      <c r="M5" s="29">
        <v>1.2232000000000001</v>
      </c>
      <c r="N5" s="29">
        <v>0.10899</v>
      </c>
      <c r="O5" s="29">
        <v>0.21060000000000001</v>
      </c>
      <c r="P5" s="14"/>
      <c r="Q5" s="14"/>
    </row>
    <row r="6" spans="1:17" x14ac:dyDescent="0.25">
      <c r="A6" s="14"/>
      <c r="B6" s="22" t="s">
        <v>0</v>
      </c>
      <c r="C6" s="14">
        <v>10</v>
      </c>
      <c r="D6" s="28">
        <v>1210.18</v>
      </c>
      <c r="E6" s="29">
        <v>0.91183999999999998</v>
      </c>
      <c r="F6" s="14"/>
      <c r="G6" s="14"/>
      <c r="H6" s="14"/>
      <c r="I6" s="33"/>
      <c r="J6" s="22" t="s">
        <v>0</v>
      </c>
      <c r="K6" s="14">
        <v>10</v>
      </c>
      <c r="L6" s="28">
        <v>1281.0999999999999</v>
      </c>
      <c r="M6" s="29">
        <v>0.89100999999999997</v>
      </c>
      <c r="N6" s="14"/>
      <c r="O6" s="14"/>
      <c r="P6" s="14"/>
      <c r="Q6" s="14"/>
    </row>
    <row r="7" spans="1:17" x14ac:dyDescent="0.25">
      <c r="A7" s="14"/>
      <c r="B7" s="22"/>
      <c r="C7" s="14"/>
      <c r="D7" s="14"/>
      <c r="E7" s="14"/>
      <c r="F7" s="14"/>
      <c r="G7" s="14"/>
      <c r="H7" s="14"/>
      <c r="I7" s="33"/>
      <c r="J7" s="22"/>
      <c r="K7" s="14"/>
      <c r="L7" s="14"/>
      <c r="M7" s="14"/>
      <c r="N7" s="14"/>
      <c r="O7" s="14"/>
      <c r="P7" s="14"/>
      <c r="Q7" s="14"/>
    </row>
    <row r="8" spans="1:17" ht="17.25" x14ac:dyDescent="0.25">
      <c r="A8" s="14"/>
      <c r="B8" s="23"/>
      <c r="C8" s="21" t="s">
        <v>5</v>
      </c>
      <c r="D8" s="21" t="s">
        <v>4</v>
      </c>
      <c r="E8" s="21" t="s">
        <v>3</v>
      </c>
      <c r="F8" s="21" t="s">
        <v>2</v>
      </c>
      <c r="G8" s="21" t="s">
        <v>1</v>
      </c>
      <c r="H8" s="14"/>
      <c r="I8" s="33"/>
      <c r="J8" s="23"/>
      <c r="K8" s="21" t="s">
        <v>5</v>
      </c>
      <c r="L8" s="21" t="s">
        <v>4</v>
      </c>
      <c r="M8" s="21" t="s">
        <v>3</v>
      </c>
      <c r="N8" s="21" t="s">
        <v>2</v>
      </c>
      <c r="O8" s="21" t="s">
        <v>1</v>
      </c>
      <c r="P8" s="14"/>
      <c r="Q8" s="14"/>
    </row>
    <row r="9" spans="1:17" x14ac:dyDescent="0.25">
      <c r="A9" s="14"/>
      <c r="B9" s="22" t="s">
        <v>169</v>
      </c>
      <c r="C9" s="14">
        <v>1</v>
      </c>
      <c r="D9" s="28">
        <v>145.04</v>
      </c>
      <c r="E9" s="29">
        <v>1.1633</v>
      </c>
      <c r="F9" s="29">
        <v>0.1042</v>
      </c>
      <c r="G9" s="29">
        <v>0.27129999999999999</v>
      </c>
      <c r="H9" s="14"/>
      <c r="I9" s="33"/>
      <c r="J9" s="22" t="s">
        <v>169</v>
      </c>
      <c r="K9" s="14">
        <v>1</v>
      </c>
      <c r="L9" s="28">
        <v>150.72</v>
      </c>
      <c r="M9" s="29">
        <v>1.1654</v>
      </c>
      <c r="N9" s="29">
        <v>0.10438</v>
      </c>
      <c r="O9" s="29">
        <v>0.26090000000000002</v>
      </c>
      <c r="P9" s="14"/>
      <c r="Q9" s="14"/>
    </row>
    <row r="10" spans="1:17" x14ac:dyDescent="0.25">
      <c r="A10" s="14"/>
      <c r="B10" s="22" t="s">
        <v>0</v>
      </c>
      <c r="C10" s="14">
        <v>10</v>
      </c>
      <c r="D10" s="28">
        <v>1246.8</v>
      </c>
      <c r="E10" s="29">
        <v>0.89580000000000004</v>
      </c>
      <c r="F10" s="14"/>
      <c r="G10" s="14"/>
      <c r="H10" s="14"/>
      <c r="I10" s="33"/>
      <c r="J10" s="22" t="s">
        <v>0</v>
      </c>
      <c r="K10" s="14">
        <v>10</v>
      </c>
      <c r="L10" s="28">
        <v>1293.27</v>
      </c>
      <c r="M10" s="29">
        <v>0.89561999999999997</v>
      </c>
      <c r="N10" s="14"/>
      <c r="O10" s="14"/>
      <c r="P10" s="14"/>
      <c r="Q10" s="14"/>
    </row>
    <row r="11" spans="1:17" x14ac:dyDescent="0.25">
      <c r="A11" s="14"/>
      <c r="B11" s="22"/>
      <c r="C11" s="14"/>
      <c r="D11" s="14"/>
      <c r="E11" s="14"/>
      <c r="F11" s="14"/>
      <c r="G11" s="14"/>
      <c r="H11" s="14"/>
      <c r="I11" s="33"/>
      <c r="J11" s="22"/>
      <c r="K11" s="14"/>
      <c r="L11" s="14"/>
      <c r="M11" s="14"/>
      <c r="N11" s="14"/>
      <c r="O11" s="14"/>
      <c r="P11" s="14"/>
      <c r="Q11" s="14"/>
    </row>
    <row r="12" spans="1:17" ht="17.25" x14ac:dyDescent="0.25">
      <c r="A12" s="14"/>
      <c r="B12" s="23"/>
      <c r="C12" s="21" t="s">
        <v>5</v>
      </c>
      <c r="D12" s="21" t="s">
        <v>4</v>
      </c>
      <c r="E12" s="21" t="s">
        <v>3</v>
      </c>
      <c r="F12" s="21" t="s">
        <v>2</v>
      </c>
      <c r="G12" s="21" t="s">
        <v>1</v>
      </c>
      <c r="H12" s="14"/>
      <c r="I12" s="33"/>
      <c r="J12" s="23"/>
      <c r="K12" s="21" t="s">
        <v>5</v>
      </c>
      <c r="L12" s="21" t="s">
        <v>4</v>
      </c>
      <c r="M12" s="21" t="s">
        <v>3</v>
      </c>
      <c r="N12" s="21" t="s">
        <v>2</v>
      </c>
      <c r="O12" s="21" t="s">
        <v>1</v>
      </c>
      <c r="P12" s="14"/>
      <c r="Q12" s="14"/>
    </row>
    <row r="13" spans="1:17" x14ac:dyDescent="0.25">
      <c r="A13" s="14"/>
      <c r="B13" s="22" t="s">
        <v>170</v>
      </c>
      <c r="C13" s="14">
        <v>1</v>
      </c>
      <c r="D13" s="28">
        <v>134.66</v>
      </c>
      <c r="E13" s="29">
        <v>1.1168</v>
      </c>
      <c r="F13" s="29">
        <v>0.10045999999999999</v>
      </c>
      <c r="G13" s="29">
        <v>0.28610000000000002</v>
      </c>
      <c r="H13" s="14"/>
      <c r="I13" s="33"/>
      <c r="J13" s="22" t="s">
        <v>170</v>
      </c>
      <c r="K13" s="14">
        <v>1</v>
      </c>
      <c r="L13" s="28">
        <v>129.25</v>
      </c>
      <c r="M13" s="29">
        <v>1.0412999999999999</v>
      </c>
      <c r="N13" s="29">
        <v>9.4310000000000005E-2</v>
      </c>
      <c r="O13" s="29">
        <v>0.3503</v>
      </c>
      <c r="P13" s="14"/>
      <c r="Q13" s="14"/>
    </row>
    <row r="14" spans="1:17" x14ac:dyDescent="0.25">
      <c r="A14" s="14"/>
      <c r="B14" s="22" t="s">
        <v>0</v>
      </c>
      <c r="C14" s="14">
        <v>10</v>
      </c>
      <c r="D14" s="28">
        <v>1205.76</v>
      </c>
      <c r="E14" s="29">
        <v>0.89954000000000001</v>
      </c>
      <c r="F14" s="14"/>
      <c r="G14" s="14"/>
      <c r="H14" s="14"/>
      <c r="I14" s="33"/>
      <c r="J14" s="22" t="s">
        <v>0</v>
      </c>
      <c r="K14" s="14">
        <v>10</v>
      </c>
      <c r="L14" s="28">
        <v>1241.22</v>
      </c>
      <c r="M14" s="29">
        <v>0.90569</v>
      </c>
      <c r="N14" s="14"/>
      <c r="O14" s="14"/>
      <c r="P14" s="14"/>
      <c r="Q14" s="14"/>
    </row>
    <row r="15" spans="1:17" x14ac:dyDescent="0.25">
      <c r="A15" s="14"/>
      <c r="B15" s="57"/>
      <c r="C15" s="58"/>
      <c r="D15" s="58"/>
      <c r="E15" s="58"/>
      <c r="F15" s="58"/>
      <c r="G15" s="58"/>
      <c r="H15" s="58"/>
      <c r="I15" s="59"/>
      <c r="J15" s="57"/>
      <c r="K15" s="58"/>
      <c r="L15" s="58"/>
      <c r="M15" s="58"/>
      <c r="N15" s="58"/>
      <c r="O15" s="58"/>
      <c r="P15" s="14"/>
      <c r="Q15" s="14"/>
    </row>
    <row r="16" spans="1:17" x14ac:dyDescent="0.25">
      <c r="A16" s="14"/>
      <c r="B16" s="22"/>
      <c r="C16" s="14"/>
      <c r="D16" s="14"/>
      <c r="E16" s="14"/>
      <c r="F16" s="14"/>
      <c r="G16" s="14"/>
      <c r="H16" s="60"/>
      <c r="I16" s="33"/>
      <c r="J16" s="22"/>
      <c r="K16" s="14"/>
      <c r="L16" s="14"/>
      <c r="M16" s="14"/>
      <c r="N16" s="14"/>
      <c r="O16" s="14"/>
      <c r="P16" s="14"/>
      <c r="Q16" s="14"/>
    </row>
    <row r="17" spans="1:17" x14ac:dyDescent="0.25">
      <c r="A17" s="14"/>
      <c r="B17" s="32" t="s">
        <v>387</v>
      </c>
      <c r="C17" s="14"/>
      <c r="D17" s="14"/>
      <c r="E17" s="14"/>
      <c r="F17" s="14"/>
      <c r="G17" s="14"/>
      <c r="H17" s="14"/>
      <c r="I17" s="33"/>
      <c r="J17" s="32" t="s">
        <v>386</v>
      </c>
      <c r="K17" s="14"/>
      <c r="L17" s="14"/>
      <c r="M17" s="14"/>
      <c r="N17" s="14"/>
      <c r="O17" s="14"/>
      <c r="P17" s="14"/>
      <c r="Q17" s="14"/>
    </row>
    <row r="18" spans="1:17" ht="17.25" x14ac:dyDescent="0.25">
      <c r="A18" s="14"/>
      <c r="B18" s="23"/>
      <c r="C18" s="21" t="s">
        <v>5</v>
      </c>
      <c r="D18" s="21" t="s">
        <v>4</v>
      </c>
      <c r="E18" s="21" t="s">
        <v>3</v>
      </c>
      <c r="F18" s="21" t="s">
        <v>2</v>
      </c>
      <c r="G18" s="21" t="s">
        <v>1</v>
      </c>
      <c r="H18" s="14"/>
      <c r="I18" s="33"/>
      <c r="J18" s="23"/>
      <c r="K18" s="21" t="s">
        <v>5</v>
      </c>
      <c r="L18" s="21" t="s">
        <v>4</v>
      </c>
      <c r="M18" s="21" t="s">
        <v>3</v>
      </c>
      <c r="N18" s="21" t="s">
        <v>2</v>
      </c>
      <c r="O18" s="21" t="s">
        <v>1</v>
      </c>
      <c r="P18" s="14"/>
      <c r="Q18" s="14"/>
    </row>
    <row r="19" spans="1:17" x14ac:dyDescent="0.25">
      <c r="A19" s="14"/>
      <c r="B19" s="22" t="s">
        <v>168</v>
      </c>
      <c r="C19" s="14">
        <v>1</v>
      </c>
      <c r="D19" s="28">
        <v>208.15</v>
      </c>
      <c r="E19" s="29">
        <v>1.0989</v>
      </c>
      <c r="F19" s="29">
        <v>9.9010000000000001E-2</v>
      </c>
      <c r="G19" s="29">
        <v>0.34549999999999997</v>
      </c>
      <c r="H19" s="14"/>
      <c r="I19" s="33"/>
      <c r="J19" s="22" t="s">
        <v>168</v>
      </c>
      <c r="K19" s="14">
        <v>1</v>
      </c>
      <c r="L19" s="28">
        <v>209.7</v>
      </c>
      <c r="M19" s="29">
        <v>1.1632</v>
      </c>
      <c r="N19" s="29">
        <v>0.1042</v>
      </c>
      <c r="O19" s="29">
        <v>0.27410000000000001</v>
      </c>
      <c r="P19" s="14"/>
      <c r="Q19" s="14"/>
    </row>
    <row r="20" spans="1:17" x14ac:dyDescent="0.25">
      <c r="A20" s="14"/>
      <c r="B20" s="22" t="s">
        <v>0</v>
      </c>
      <c r="C20" s="14">
        <v>10</v>
      </c>
      <c r="D20" s="28">
        <v>1894.16</v>
      </c>
      <c r="E20" s="29">
        <v>0.90098999999999996</v>
      </c>
      <c r="F20" s="14"/>
      <c r="G20" s="14"/>
      <c r="H20" s="14"/>
      <c r="I20" s="33"/>
      <c r="J20" s="22" t="s">
        <v>0</v>
      </c>
      <c r="K20" s="14">
        <v>10</v>
      </c>
      <c r="L20" s="28">
        <v>1802.7</v>
      </c>
      <c r="M20" s="29">
        <v>0.89580000000000004</v>
      </c>
      <c r="N20" s="14"/>
      <c r="O20" s="14"/>
      <c r="P20" s="14"/>
      <c r="Q20" s="14"/>
    </row>
    <row r="21" spans="1:17" x14ac:dyDescent="0.25">
      <c r="A21" s="14"/>
      <c r="B21" s="22"/>
      <c r="C21" s="14"/>
      <c r="D21" s="14"/>
      <c r="E21" s="14"/>
      <c r="F21" s="14"/>
      <c r="G21" s="14"/>
      <c r="H21" s="14"/>
      <c r="I21" s="33"/>
      <c r="J21" s="22"/>
      <c r="K21" s="14"/>
      <c r="L21" s="14"/>
      <c r="M21" s="14"/>
      <c r="N21" s="14"/>
      <c r="O21" s="14"/>
      <c r="P21" s="14"/>
      <c r="Q21" s="14"/>
    </row>
    <row r="22" spans="1:17" ht="17.25" x14ac:dyDescent="0.25">
      <c r="A22" s="14"/>
      <c r="B22" s="23"/>
      <c r="C22" s="21" t="s">
        <v>5</v>
      </c>
      <c r="D22" s="21" t="s">
        <v>4</v>
      </c>
      <c r="E22" s="21" t="s">
        <v>3</v>
      </c>
      <c r="F22" s="21" t="s">
        <v>2</v>
      </c>
      <c r="G22" s="21" t="s">
        <v>1</v>
      </c>
      <c r="H22" s="14"/>
      <c r="I22" s="33"/>
      <c r="J22" s="23"/>
      <c r="K22" s="21" t="s">
        <v>5</v>
      </c>
      <c r="L22" s="21" t="s">
        <v>4</v>
      </c>
      <c r="M22" s="21" t="s">
        <v>3</v>
      </c>
      <c r="N22" s="21" t="s">
        <v>2</v>
      </c>
      <c r="O22" s="21" t="s">
        <v>1</v>
      </c>
      <c r="P22" s="14"/>
      <c r="Q22" s="14"/>
    </row>
    <row r="23" spans="1:17" x14ac:dyDescent="0.25">
      <c r="A23" s="14"/>
      <c r="B23" s="22" t="s">
        <v>169</v>
      </c>
      <c r="C23" s="14">
        <v>1</v>
      </c>
      <c r="D23" s="28">
        <v>367.12</v>
      </c>
      <c r="E23" s="29">
        <v>1.9601999999999999</v>
      </c>
      <c r="F23" s="29">
        <v>0.16389000000000001</v>
      </c>
      <c r="G23" s="31">
        <v>4.999E-3</v>
      </c>
      <c r="H23" s="14"/>
      <c r="I23" s="33"/>
      <c r="J23" s="22" t="s">
        <v>169</v>
      </c>
      <c r="K23" s="14">
        <v>1</v>
      </c>
      <c r="L23" s="28">
        <v>375.19</v>
      </c>
      <c r="M23" s="29">
        <v>1.9713000000000001</v>
      </c>
      <c r="N23" s="29">
        <v>0.16467000000000001</v>
      </c>
      <c r="O23" s="31">
        <v>5.1989999999999996E-3</v>
      </c>
      <c r="P23" s="14"/>
      <c r="Q23" s="14"/>
    </row>
    <row r="24" spans="1:17" x14ac:dyDescent="0.25">
      <c r="A24" s="14"/>
      <c r="B24" s="22" t="s">
        <v>0</v>
      </c>
      <c r="C24" s="14">
        <v>10</v>
      </c>
      <c r="D24" s="28">
        <v>1872.88</v>
      </c>
      <c r="E24" s="29">
        <v>0.83611000000000002</v>
      </c>
      <c r="F24" s="14"/>
      <c r="G24" s="14"/>
      <c r="H24" s="14"/>
      <c r="I24" s="33"/>
      <c r="J24" s="22" t="s">
        <v>0</v>
      </c>
      <c r="K24" s="14">
        <v>10</v>
      </c>
      <c r="L24" s="28">
        <v>1903.21</v>
      </c>
      <c r="M24" s="29">
        <v>0.83533000000000002</v>
      </c>
      <c r="N24" s="14"/>
      <c r="O24" s="14"/>
      <c r="P24" s="14"/>
      <c r="Q24" s="14"/>
    </row>
    <row r="25" spans="1:17" x14ac:dyDescent="0.25">
      <c r="A25" s="14"/>
      <c r="B25" s="22"/>
      <c r="C25" s="14"/>
      <c r="D25" s="14"/>
      <c r="E25" s="14"/>
      <c r="F25" s="14"/>
      <c r="G25" s="14"/>
      <c r="H25" s="14"/>
      <c r="I25" s="33"/>
      <c r="J25" s="22"/>
      <c r="K25" s="14"/>
      <c r="L25" s="14"/>
      <c r="M25" s="14"/>
      <c r="N25" s="14"/>
      <c r="O25" s="14"/>
      <c r="P25" s="14"/>
      <c r="Q25" s="14"/>
    </row>
    <row r="26" spans="1:17" ht="17.25" x14ac:dyDescent="0.25">
      <c r="A26" s="14"/>
      <c r="B26" s="23"/>
      <c r="C26" s="21" t="s">
        <v>5</v>
      </c>
      <c r="D26" s="21" t="s">
        <v>4</v>
      </c>
      <c r="E26" s="21" t="s">
        <v>3</v>
      </c>
      <c r="F26" s="21" t="s">
        <v>2</v>
      </c>
      <c r="G26" s="21" t="s">
        <v>1</v>
      </c>
      <c r="H26" s="14"/>
      <c r="I26" s="33"/>
      <c r="J26" s="23"/>
      <c r="K26" s="21" t="s">
        <v>5</v>
      </c>
      <c r="L26" s="21" t="s">
        <v>4</v>
      </c>
      <c r="M26" s="21" t="s">
        <v>3</v>
      </c>
      <c r="N26" s="21" t="s">
        <v>2</v>
      </c>
      <c r="O26" s="21" t="s">
        <v>1</v>
      </c>
      <c r="P26" s="14"/>
      <c r="Q26" s="14"/>
    </row>
    <row r="27" spans="1:17" x14ac:dyDescent="0.25">
      <c r="A27" s="14"/>
      <c r="B27" s="22" t="s">
        <v>170</v>
      </c>
      <c r="C27" s="14">
        <v>1</v>
      </c>
      <c r="D27" s="28">
        <v>518.72</v>
      </c>
      <c r="E27" s="29">
        <v>2.8479999999999999</v>
      </c>
      <c r="F27" s="29">
        <v>0.22167000000000001</v>
      </c>
      <c r="G27" s="31">
        <v>3.199E-3</v>
      </c>
      <c r="H27" s="14"/>
      <c r="I27" s="33"/>
      <c r="J27" s="22" t="s">
        <v>170</v>
      </c>
      <c r="K27" s="14">
        <v>1</v>
      </c>
      <c r="L27" s="28">
        <v>475.82</v>
      </c>
      <c r="M27" s="29">
        <v>2.5165000000000002</v>
      </c>
      <c r="N27" s="29">
        <v>0.20105999999999999</v>
      </c>
      <c r="O27" s="31">
        <v>4.999E-3</v>
      </c>
      <c r="P27" s="14"/>
      <c r="Q27" s="14"/>
    </row>
    <row r="28" spans="1:17" x14ac:dyDescent="0.25">
      <c r="A28" s="14"/>
      <c r="B28" s="22" t="s">
        <v>0</v>
      </c>
      <c r="C28" s="14">
        <v>10</v>
      </c>
      <c r="D28" s="28">
        <v>1821.32</v>
      </c>
      <c r="E28" s="29">
        <v>0.77832999999999997</v>
      </c>
      <c r="F28" s="14"/>
      <c r="G28" s="14"/>
      <c r="H28" s="14"/>
      <c r="I28" s="33"/>
      <c r="J28" s="22" t="s">
        <v>0</v>
      </c>
      <c r="K28" s="14">
        <v>10</v>
      </c>
      <c r="L28" s="28">
        <v>1890.77</v>
      </c>
      <c r="M28" s="29">
        <v>0.79893999999999998</v>
      </c>
      <c r="N28" s="14"/>
      <c r="O28" s="14"/>
      <c r="P28" s="14"/>
      <c r="Q28" s="14"/>
    </row>
    <row r="29" spans="1:17" x14ac:dyDescent="0.25">
      <c r="A29" s="14"/>
      <c r="B29" s="57"/>
      <c r="C29" s="58"/>
      <c r="D29" s="58"/>
      <c r="E29" s="58"/>
      <c r="F29" s="58"/>
      <c r="G29" s="58"/>
      <c r="H29" s="58"/>
      <c r="I29" s="59"/>
      <c r="J29" s="57"/>
      <c r="K29" s="58"/>
      <c r="L29" s="58"/>
      <c r="M29" s="58"/>
      <c r="N29" s="58"/>
      <c r="O29" s="58"/>
      <c r="P29" s="14"/>
      <c r="Q29" s="14"/>
    </row>
    <row r="30" spans="1:17" x14ac:dyDescent="0.25">
      <c r="A30" s="14"/>
      <c r="B30" s="22"/>
      <c r="C30" s="14"/>
      <c r="D30" s="14"/>
      <c r="E30" s="14"/>
      <c r="F30" s="14"/>
      <c r="G30" s="14"/>
      <c r="H30" s="14"/>
      <c r="I30" s="33"/>
      <c r="J30" s="22"/>
      <c r="K30" s="14"/>
      <c r="L30" s="14"/>
      <c r="M30" s="14"/>
      <c r="N30" s="14"/>
      <c r="O30" s="14"/>
      <c r="P30" s="14"/>
      <c r="Q30" s="14"/>
    </row>
    <row r="31" spans="1:17" x14ac:dyDescent="0.25">
      <c r="A31" s="14"/>
      <c r="B31" s="32" t="s">
        <v>388</v>
      </c>
      <c r="C31" s="14"/>
      <c r="D31" s="14"/>
      <c r="E31" s="14"/>
      <c r="F31" s="14"/>
      <c r="G31" s="14"/>
      <c r="H31" s="14"/>
      <c r="I31" s="33"/>
      <c r="J31" s="32" t="s">
        <v>389</v>
      </c>
      <c r="K31" s="14"/>
      <c r="L31" s="14"/>
      <c r="M31" s="14"/>
      <c r="N31" s="14"/>
      <c r="O31" s="14"/>
      <c r="P31" s="14"/>
      <c r="Q31" s="14"/>
    </row>
    <row r="32" spans="1:17" ht="17.25" x14ac:dyDescent="0.25">
      <c r="A32" s="14"/>
      <c r="B32" s="23"/>
      <c r="C32" s="21" t="s">
        <v>5</v>
      </c>
      <c r="D32" s="21" t="s">
        <v>4</v>
      </c>
      <c r="E32" s="21" t="s">
        <v>3</v>
      </c>
      <c r="F32" s="21" t="s">
        <v>2</v>
      </c>
      <c r="G32" s="21" t="s">
        <v>1</v>
      </c>
      <c r="H32" s="14"/>
      <c r="I32" s="33"/>
      <c r="J32" s="23"/>
      <c r="K32" s="21" t="s">
        <v>5</v>
      </c>
      <c r="L32" s="21" t="s">
        <v>4</v>
      </c>
      <c r="M32" s="21" t="s">
        <v>3</v>
      </c>
      <c r="N32" s="21" t="s">
        <v>2</v>
      </c>
      <c r="O32" s="21" t="s">
        <v>1</v>
      </c>
      <c r="P32" s="14"/>
      <c r="Q32" s="14"/>
    </row>
    <row r="33" spans="1:17" x14ac:dyDescent="0.25">
      <c r="A33" s="14"/>
      <c r="B33" s="22" t="s">
        <v>168</v>
      </c>
      <c r="C33" s="14">
        <v>1</v>
      </c>
      <c r="D33" s="28">
        <v>92.21</v>
      </c>
      <c r="E33" s="29">
        <v>0.89280000000000004</v>
      </c>
      <c r="F33" s="29">
        <v>8.1960000000000005E-2</v>
      </c>
      <c r="G33" s="29">
        <v>0.58930000000000005</v>
      </c>
      <c r="H33" s="14"/>
      <c r="I33" s="33"/>
      <c r="J33" s="22" t="s">
        <v>168</v>
      </c>
      <c r="K33" s="14">
        <v>1</v>
      </c>
      <c r="L33" s="28">
        <v>90.87</v>
      </c>
      <c r="M33" s="29">
        <v>0.84330000000000005</v>
      </c>
      <c r="N33" s="29">
        <v>7.7770000000000006E-2</v>
      </c>
      <c r="O33" s="29">
        <v>0.71050000000000002</v>
      </c>
      <c r="P33" s="14"/>
      <c r="Q33" s="14"/>
    </row>
    <row r="34" spans="1:17" x14ac:dyDescent="0.25">
      <c r="A34" s="14"/>
      <c r="B34" s="22" t="s">
        <v>0</v>
      </c>
      <c r="C34" s="14">
        <v>10</v>
      </c>
      <c r="D34" s="28">
        <v>1032.8699999999999</v>
      </c>
      <c r="E34" s="29">
        <v>0.91803999999999997</v>
      </c>
      <c r="F34" s="14"/>
      <c r="G34" s="14"/>
      <c r="H34" s="14"/>
      <c r="I34" s="33"/>
      <c r="J34" s="22" t="s">
        <v>0</v>
      </c>
      <c r="K34" s="14">
        <v>10</v>
      </c>
      <c r="L34" s="28">
        <v>1077.58</v>
      </c>
      <c r="M34" s="29">
        <v>0.92222999999999999</v>
      </c>
      <c r="N34" s="14"/>
      <c r="O34" s="14"/>
      <c r="P34" s="14"/>
      <c r="Q34" s="14"/>
    </row>
    <row r="35" spans="1:17" x14ac:dyDescent="0.25">
      <c r="A35" s="14"/>
      <c r="B35" s="22"/>
      <c r="C35" s="14"/>
      <c r="D35" s="14"/>
      <c r="E35" s="14"/>
      <c r="F35" s="14"/>
      <c r="G35" s="14"/>
      <c r="H35" s="14"/>
      <c r="I35" s="33"/>
      <c r="J35" s="22"/>
      <c r="K35" s="14"/>
      <c r="L35" s="14"/>
      <c r="M35" s="14"/>
      <c r="N35" s="14"/>
      <c r="O35" s="14"/>
      <c r="P35" s="14"/>
      <c r="Q35" s="14"/>
    </row>
    <row r="36" spans="1:17" ht="17.25" x14ac:dyDescent="0.25">
      <c r="A36" s="14"/>
      <c r="B36" s="23"/>
      <c r="C36" s="21" t="s">
        <v>5</v>
      </c>
      <c r="D36" s="21" t="s">
        <v>4</v>
      </c>
      <c r="E36" s="21" t="s">
        <v>3</v>
      </c>
      <c r="F36" s="21" t="s">
        <v>2</v>
      </c>
      <c r="G36" s="30" t="s">
        <v>1</v>
      </c>
      <c r="H36" s="14"/>
      <c r="I36" s="33"/>
      <c r="J36" s="23"/>
      <c r="K36" s="21" t="s">
        <v>5</v>
      </c>
      <c r="L36" s="21" t="s">
        <v>4</v>
      </c>
      <c r="M36" s="21" t="s">
        <v>3</v>
      </c>
      <c r="N36" s="21" t="s">
        <v>2</v>
      </c>
      <c r="O36" s="21" t="s">
        <v>1</v>
      </c>
      <c r="P36" s="14"/>
      <c r="Q36" s="14"/>
    </row>
    <row r="37" spans="1:17" x14ac:dyDescent="0.25">
      <c r="A37" s="14"/>
      <c r="B37" s="22" t="s">
        <v>169</v>
      </c>
      <c r="C37" s="14">
        <v>1</v>
      </c>
      <c r="D37" s="28">
        <v>111.52</v>
      </c>
      <c r="E37" s="29">
        <v>1.0359</v>
      </c>
      <c r="F37" s="29">
        <v>9.3859999999999999E-2</v>
      </c>
      <c r="G37" s="29">
        <v>0.42130000000000001</v>
      </c>
      <c r="H37" s="14"/>
      <c r="I37" s="33"/>
      <c r="J37" s="22" t="s">
        <v>169</v>
      </c>
      <c r="K37" s="14">
        <v>1</v>
      </c>
      <c r="L37" s="28">
        <v>110.35</v>
      </c>
      <c r="M37" s="29">
        <v>1.0164</v>
      </c>
      <c r="N37" s="29">
        <v>9.2270000000000005E-2</v>
      </c>
      <c r="O37" s="29">
        <v>0.4047</v>
      </c>
      <c r="P37" s="14"/>
      <c r="Q37" s="14"/>
    </row>
    <row r="38" spans="1:17" x14ac:dyDescent="0.25">
      <c r="A38" s="14"/>
      <c r="B38" s="22" t="s">
        <v>0</v>
      </c>
      <c r="C38" s="14">
        <v>10</v>
      </c>
      <c r="D38" s="28">
        <v>1076.57</v>
      </c>
      <c r="E38" s="29">
        <v>0.90613999999999995</v>
      </c>
      <c r="F38" s="14"/>
      <c r="G38" s="14"/>
      <c r="H38" s="14"/>
      <c r="I38" s="33"/>
      <c r="J38" s="22" t="s">
        <v>0</v>
      </c>
      <c r="K38" s="14">
        <v>10</v>
      </c>
      <c r="L38" s="28">
        <v>1085.69</v>
      </c>
      <c r="M38" s="29">
        <v>0.90773000000000004</v>
      </c>
      <c r="N38" s="14"/>
      <c r="O38" s="14"/>
      <c r="P38" s="14"/>
      <c r="Q38" s="14"/>
    </row>
    <row r="39" spans="1:17" x14ac:dyDescent="0.25">
      <c r="A39" s="14"/>
      <c r="B39" s="22"/>
      <c r="C39" s="14"/>
      <c r="D39" s="14"/>
      <c r="E39" s="14"/>
      <c r="F39" s="14"/>
      <c r="G39" s="14"/>
      <c r="H39" s="14"/>
      <c r="I39" s="33"/>
      <c r="J39" s="22"/>
      <c r="K39" s="14"/>
      <c r="L39" s="14"/>
      <c r="M39" s="14"/>
      <c r="N39" s="14"/>
      <c r="O39" s="14"/>
      <c r="P39" s="14"/>
      <c r="Q39" s="14"/>
    </row>
    <row r="40" spans="1:17" ht="17.25" x14ac:dyDescent="0.25">
      <c r="A40" s="14"/>
      <c r="B40" s="23"/>
      <c r="C40" s="21" t="s">
        <v>5</v>
      </c>
      <c r="D40" s="21" t="s">
        <v>4</v>
      </c>
      <c r="E40" s="21" t="s">
        <v>3</v>
      </c>
      <c r="F40" s="21" t="s">
        <v>2</v>
      </c>
      <c r="G40" s="21" t="s">
        <v>1</v>
      </c>
      <c r="H40" s="14"/>
      <c r="I40" s="33"/>
      <c r="J40" s="23"/>
      <c r="K40" s="21" t="s">
        <v>5</v>
      </c>
      <c r="L40" s="21" t="s">
        <v>4</v>
      </c>
      <c r="M40" s="21" t="s">
        <v>3</v>
      </c>
      <c r="N40" s="21" t="s">
        <v>2</v>
      </c>
      <c r="O40" s="21" t="s">
        <v>1</v>
      </c>
      <c r="P40" s="14"/>
      <c r="Q40" s="14"/>
    </row>
    <row r="41" spans="1:17" x14ac:dyDescent="0.25">
      <c r="A41" s="14"/>
      <c r="B41" s="22" t="s">
        <v>170</v>
      </c>
      <c r="C41" s="14">
        <v>1</v>
      </c>
      <c r="D41" s="28">
        <v>118.64</v>
      </c>
      <c r="E41" s="29">
        <v>1.1126</v>
      </c>
      <c r="F41" s="29">
        <v>0.10012</v>
      </c>
      <c r="G41" s="29">
        <v>0.30130000000000001</v>
      </c>
      <c r="H41" s="14"/>
      <c r="I41" s="33"/>
      <c r="J41" s="22" t="s">
        <v>170</v>
      </c>
      <c r="K41" s="14">
        <v>1</v>
      </c>
      <c r="L41" s="28">
        <v>123.55</v>
      </c>
      <c r="M41" s="29">
        <v>1.1294999999999999</v>
      </c>
      <c r="N41" s="29">
        <v>0.10148</v>
      </c>
      <c r="O41" s="29">
        <v>0.32429999999999998</v>
      </c>
      <c r="P41" s="14"/>
      <c r="Q41" s="14"/>
    </row>
    <row r="42" spans="1:17" x14ac:dyDescent="0.25">
      <c r="A42" s="14"/>
      <c r="B42" s="22" t="s">
        <v>0</v>
      </c>
      <c r="C42" s="14">
        <v>10</v>
      </c>
      <c r="D42" s="28">
        <v>1066.3499999999999</v>
      </c>
      <c r="E42" s="29">
        <v>0.89988000000000001</v>
      </c>
      <c r="F42" s="14"/>
      <c r="G42" s="14"/>
      <c r="H42" s="14"/>
      <c r="I42" s="33"/>
      <c r="J42" s="22" t="s">
        <v>0</v>
      </c>
      <c r="K42" s="14">
        <v>10</v>
      </c>
      <c r="L42" s="28">
        <v>1093.8900000000001</v>
      </c>
      <c r="M42" s="29">
        <v>0.89851999999999999</v>
      </c>
      <c r="N42" s="14"/>
      <c r="O42" s="14"/>
      <c r="P42" s="14"/>
      <c r="Q42" s="14"/>
    </row>
    <row r="43" spans="1:17" x14ac:dyDescent="0.25">
      <c r="A43" s="14"/>
      <c r="B43" s="22"/>
      <c r="C43" s="14"/>
      <c r="D43" s="14"/>
      <c r="E43" s="14"/>
      <c r="F43" s="14"/>
      <c r="G43" s="14"/>
      <c r="H43" s="14"/>
      <c r="I43" s="33"/>
      <c r="J43" s="22"/>
      <c r="K43" s="14"/>
      <c r="L43" s="14"/>
      <c r="M43" s="14"/>
      <c r="N43" s="14"/>
      <c r="O43" s="14"/>
      <c r="P43" s="14"/>
      <c r="Q43" s="14"/>
    </row>
    <row r="44" spans="1:17" x14ac:dyDescent="0.25">
      <c r="A44" s="14"/>
      <c r="B44" s="22"/>
      <c r="C44" s="14"/>
      <c r="D44" s="14"/>
      <c r="E44" s="14"/>
      <c r="F44" s="14"/>
      <c r="G44" s="14"/>
      <c r="H44" s="14"/>
      <c r="I44" s="33"/>
      <c r="J44" s="22"/>
      <c r="K44" s="14"/>
      <c r="L44" s="14"/>
      <c r="M44" s="14"/>
      <c r="N44" s="14"/>
      <c r="O44" s="14"/>
      <c r="P44" s="14"/>
      <c r="Q44" s="14"/>
    </row>
    <row r="45" spans="1:17" x14ac:dyDescent="0.25">
      <c r="A45" s="14"/>
      <c r="B45" s="22"/>
      <c r="C45" s="14"/>
      <c r="D45" s="14"/>
      <c r="E45" s="14"/>
      <c r="F45" s="14"/>
      <c r="G45" s="14"/>
      <c r="H45" s="14"/>
      <c r="I45" s="14"/>
      <c r="J45" s="22"/>
      <c r="K45" s="14"/>
      <c r="L45" s="14"/>
      <c r="M45" s="14"/>
      <c r="N45" s="14"/>
      <c r="O45" s="14"/>
      <c r="P45" s="14"/>
      <c r="Q45" s="14"/>
    </row>
  </sheetData>
  <mergeCells count="2">
    <mergeCell ref="J2:O2"/>
    <mergeCell ref="B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863"/>
  <sheetViews>
    <sheetView zoomScale="70" zoomScaleNormal="70" workbookViewId="0">
      <selection activeCell="K4" sqref="K4"/>
    </sheetView>
  </sheetViews>
  <sheetFormatPr defaultRowHeight="15" x14ac:dyDescent="0.25"/>
  <cols>
    <col min="1" max="1" width="9.28515625" style="4" bestFit="1" customWidth="1"/>
    <col min="2" max="2" width="13.85546875" style="12" bestFit="1" customWidth="1"/>
    <col min="3" max="3" width="13" style="4" bestFit="1" customWidth="1"/>
    <col min="4" max="4" width="13.42578125" style="4" bestFit="1" customWidth="1"/>
    <col min="5" max="5" width="13.85546875" style="4" bestFit="1" customWidth="1"/>
    <col min="6" max="6" width="14.28515625" style="4" bestFit="1" customWidth="1"/>
    <col min="7" max="7" width="13.85546875" style="4" bestFit="1" customWidth="1"/>
    <col min="8" max="8" width="9.28515625" style="4" customWidth="1"/>
    <col min="9" max="9" width="13" style="4" bestFit="1" customWidth="1"/>
    <col min="10" max="10" width="13.85546875" style="4" bestFit="1" customWidth="1"/>
    <col min="11" max="11" width="13.42578125" style="4" bestFit="1" customWidth="1"/>
    <col min="12" max="12" width="14.28515625" style="4" bestFit="1" customWidth="1"/>
    <col min="13" max="13" width="13.42578125" style="4" bestFit="1" customWidth="1"/>
    <col min="14" max="14" width="13.85546875" style="4" bestFit="1" customWidth="1"/>
    <col min="15" max="15" width="13.42578125" style="4" bestFit="1" customWidth="1"/>
    <col min="16" max="16" width="13" style="4" bestFit="1" customWidth="1"/>
    <col min="17" max="17" width="13.85546875" style="4" bestFit="1" customWidth="1"/>
    <col min="18" max="18" width="9.28515625" style="4" customWidth="1"/>
    <col min="19" max="19" width="13.85546875" style="4" bestFit="1" customWidth="1"/>
    <col min="20" max="20" width="13.42578125" style="4" bestFit="1" customWidth="1"/>
    <col min="21" max="22" width="13.85546875" style="4" bestFit="1" customWidth="1"/>
    <col min="23" max="23" width="13" style="4" bestFit="1" customWidth="1"/>
    <col min="24" max="25" width="13.85546875" style="4" bestFit="1" customWidth="1"/>
    <col min="26" max="26" width="152.42578125" style="4" bestFit="1" customWidth="1"/>
    <col min="27" max="27" width="9.28515625" style="4" bestFit="1" customWidth="1"/>
    <col min="28" max="28" width="9.28515625" style="4" customWidth="1"/>
    <col min="29" max="29" width="9.140625" style="4"/>
    <col min="30" max="37" width="9.28515625" style="4" bestFit="1" customWidth="1"/>
    <col min="38" max="38" width="9.28515625" style="4" customWidth="1"/>
    <col min="39" max="39" width="9.140625" style="4"/>
    <col min="40" max="40" width="9.28515625" style="4" bestFit="1" customWidth="1"/>
    <col min="41" max="43" width="12" style="4" bestFit="1" customWidth="1"/>
    <col min="44" max="47" width="9.28515625" style="4" bestFit="1" customWidth="1"/>
    <col min="48" max="49" width="9.140625" style="4"/>
    <col min="50" max="57" width="9.28515625" style="4" bestFit="1" customWidth="1"/>
    <col min="58" max="59" width="9.140625" style="4"/>
    <col min="60" max="60" width="9.28515625" style="4" bestFit="1" customWidth="1"/>
    <col min="61" max="16384" width="9.140625" style="4"/>
  </cols>
  <sheetData>
    <row r="1" spans="1:62" x14ac:dyDescent="0.25">
      <c r="A1" s="61" t="s">
        <v>403</v>
      </c>
      <c r="B1" s="13"/>
    </row>
    <row r="2" spans="1:62" x14ac:dyDescent="0.25">
      <c r="B2" s="13"/>
    </row>
    <row r="3" spans="1:62" x14ac:dyDescent="0.25">
      <c r="A3" s="9"/>
      <c r="B3" s="13" t="s">
        <v>404</v>
      </c>
    </row>
    <row r="4" spans="1:62" x14ac:dyDescent="0.25">
      <c r="A4" s="7"/>
      <c r="B4" s="13" t="s">
        <v>405</v>
      </c>
    </row>
    <row r="5" spans="1:62" x14ac:dyDescent="0.25">
      <c r="A5" s="10"/>
      <c r="B5" s="13" t="s">
        <v>406</v>
      </c>
    </row>
    <row r="6" spans="1:62" x14ac:dyDescent="0.25">
      <c r="B6" s="67" t="s">
        <v>391</v>
      </c>
      <c r="C6" s="67"/>
      <c r="D6" s="67"/>
      <c r="E6" s="67"/>
      <c r="F6" s="67"/>
      <c r="G6" s="67"/>
      <c r="H6" s="67"/>
      <c r="I6" s="67"/>
      <c r="J6" s="67"/>
      <c r="K6" s="67"/>
      <c r="L6" s="67"/>
      <c r="M6" s="67"/>
      <c r="N6" s="67"/>
      <c r="O6" s="67"/>
      <c r="P6" s="67"/>
      <c r="Q6" s="67"/>
      <c r="R6" s="67"/>
      <c r="S6" s="67"/>
      <c r="T6" s="67"/>
      <c r="U6" s="67"/>
      <c r="V6" s="67"/>
      <c r="W6" s="67"/>
      <c r="X6" s="67"/>
      <c r="Y6" s="67"/>
    </row>
    <row r="7" spans="1:62" x14ac:dyDescent="0.25">
      <c r="A7" s="11"/>
      <c r="B7" s="70" t="s">
        <v>171</v>
      </c>
      <c r="C7" s="70"/>
      <c r="D7" s="70"/>
      <c r="E7" s="70"/>
      <c r="F7" s="70"/>
      <c r="G7" s="70"/>
      <c r="H7" s="70"/>
      <c r="I7" s="70"/>
      <c r="J7" s="70"/>
      <c r="K7" s="70"/>
      <c r="L7" s="70"/>
      <c r="M7" s="71"/>
      <c r="N7" s="68" t="s">
        <v>172</v>
      </c>
      <c r="O7" s="69"/>
      <c r="P7" s="69"/>
      <c r="Q7" s="69"/>
      <c r="R7" s="69"/>
      <c r="S7" s="69"/>
      <c r="T7" s="69"/>
      <c r="U7" s="69"/>
      <c r="V7" s="69"/>
      <c r="W7" s="69"/>
      <c r="X7" s="69"/>
      <c r="Y7" s="69"/>
      <c r="BI7" s="4">
        <v>46</v>
      </c>
      <c r="BJ7" s="4" t="s">
        <v>53</v>
      </c>
    </row>
    <row r="8" spans="1:62" x14ac:dyDescent="0.25">
      <c r="A8" s="11"/>
      <c r="B8" s="72" t="s">
        <v>381</v>
      </c>
      <c r="C8" s="72"/>
      <c r="D8" s="72"/>
      <c r="E8" s="72"/>
      <c r="F8" s="72" t="s">
        <v>382</v>
      </c>
      <c r="G8" s="72"/>
      <c r="H8" s="72"/>
      <c r="I8" s="72"/>
      <c r="J8" s="73" t="s">
        <v>383</v>
      </c>
      <c r="K8" s="73"/>
      <c r="L8" s="73"/>
      <c r="M8" s="73"/>
      <c r="N8" s="74" t="s">
        <v>381</v>
      </c>
      <c r="O8" s="75"/>
      <c r="P8" s="75"/>
      <c r="Q8" s="75"/>
      <c r="R8" s="75" t="s">
        <v>382</v>
      </c>
      <c r="S8" s="75"/>
      <c r="T8" s="75"/>
      <c r="U8" s="75"/>
      <c r="V8" s="67" t="s">
        <v>383</v>
      </c>
      <c r="W8" s="67"/>
      <c r="X8" s="67"/>
      <c r="Y8" s="67"/>
      <c r="BI8" s="4">
        <v>47</v>
      </c>
      <c r="BJ8" s="4" t="s">
        <v>53</v>
      </c>
    </row>
    <row r="9" spans="1:62" s="26" customFormat="1" x14ac:dyDescent="0.25">
      <c r="A9" s="25" t="s">
        <v>398</v>
      </c>
      <c r="B9" s="27" t="s">
        <v>167</v>
      </c>
      <c r="C9" s="26" t="s">
        <v>168</v>
      </c>
      <c r="D9" s="26" t="s">
        <v>169</v>
      </c>
      <c r="E9" s="26" t="s">
        <v>170</v>
      </c>
      <c r="F9" s="26" t="s">
        <v>167</v>
      </c>
      <c r="G9" s="26" t="s">
        <v>168</v>
      </c>
      <c r="H9" s="26" t="s">
        <v>169</v>
      </c>
      <c r="I9" s="26" t="s">
        <v>170</v>
      </c>
      <c r="J9" s="26" t="s">
        <v>167</v>
      </c>
      <c r="K9" s="26" t="s">
        <v>168</v>
      </c>
      <c r="L9" s="26" t="s">
        <v>169</v>
      </c>
      <c r="M9" s="26" t="s">
        <v>170</v>
      </c>
      <c r="N9" s="27" t="s">
        <v>167</v>
      </c>
      <c r="O9" s="26" t="s">
        <v>168</v>
      </c>
      <c r="P9" s="26" t="s">
        <v>169</v>
      </c>
      <c r="Q9" s="26" t="s">
        <v>170</v>
      </c>
      <c r="R9" s="26" t="s">
        <v>167</v>
      </c>
      <c r="S9" s="26" t="s">
        <v>168</v>
      </c>
      <c r="T9" s="26" t="s">
        <v>169</v>
      </c>
      <c r="U9" s="26" t="s">
        <v>170</v>
      </c>
      <c r="V9" s="26" t="s">
        <v>167</v>
      </c>
      <c r="W9" s="26" t="s">
        <v>168</v>
      </c>
      <c r="X9" s="26" t="s">
        <v>169</v>
      </c>
      <c r="Y9" s="26" t="s">
        <v>170</v>
      </c>
      <c r="Z9" s="26" t="s">
        <v>6</v>
      </c>
      <c r="BI9" s="26">
        <v>48</v>
      </c>
      <c r="BJ9" s="26" t="s">
        <v>68</v>
      </c>
    </row>
    <row r="10" spans="1:62" x14ac:dyDescent="0.25">
      <c r="A10" s="8">
        <v>19</v>
      </c>
      <c r="B10" s="44">
        <v>0</v>
      </c>
      <c r="C10" s="3">
        <v>0</v>
      </c>
      <c r="D10" s="3">
        <v>0</v>
      </c>
      <c r="E10" s="3">
        <v>0</v>
      </c>
      <c r="F10" s="45">
        <v>0.65198260000000008</v>
      </c>
      <c r="G10" s="45">
        <v>1.31114511</v>
      </c>
      <c r="H10" s="45">
        <v>1.3366284399999999</v>
      </c>
      <c r="I10" s="45">
        <v>2.2315273699999998</v>
      </c>
      <c r="J10" s="3">
        <v>0</v>
      </c>
      <c r="K10" s="3">
        <v>0</v>
      </c>
      <c r="L10" s="3">
        <v>0</v>
      </c>
      <c r="M10" s="3">
        <v>0</v>
      </c>
      <c r="N10" s="44">
        <v>0</v>
      </c>
      <c r="O10" s="46">
        <v>0</v>
      </c>
      <c r="P10" s="46">
        <v>0</v>
      </c>
      <c r="Q10" s="46">
        <v>0</v>
      </c>
      <c r="R10" s="47">
        <v>0.65198260000000008</v>
      </c>
      <c r="S10" s="47">
        <v>1.14600751</v>
      </c>
      <c r="T10" s="47">
        <v>1.24916757</v>
      </c>
      <c r="U10" s="47">
        <v>1.6145757600000001</v>
      </c>
      <c r="V10" s="46">
        <v>0</v>
      </c>
      <c r="W10" s="46">
        <v>0</v>
      </c>
      <c r="X10" s="46">
        <v>0</v>
      </c>
      <c r="Y10" s="46">
        <v>0</v>
      </c>
      <c r="Z10" s="4" t="s">
        <v>53</v>
      </c>
      <c r="BI10" s="4">
        <v>49</v>
      </c>
      <c r="BJ10" s="4" t="s">
        <v>68</v>
      </c>
    </row>
    <row r="11" spans="1:62" x14ac:dyDescent="0.25">
      <c r="A11" s="8">
        <v>20</v>
      </c>
      <c r="B11" s="44">
        <v>0</v>
      </c>
      <c r="C11" s="3">
        <v>0</v>
      </c>
      <c r="D11" s="3">
        <v>0</v>
      </c>
      <c r="E11" s="3">
        <v>0</v>
      </c>
      <c r="F11" s="45">
        <v>0</v>
      </c>
      <c r="G11" s="45">
        <v>0</v>
      </c>
      <c r="H11" s="45">
        <v>0</v>
      </c>
      <c r="I11" s="45">
        <v>0.52454103000000007</v>
      </c>
      <c r="J11" s="3">
        <v>0</v>
      </c>
      <c r="K11" s="3">
        <v>0</v>
      </c>
      <c r="L11" s="3">
        <v>0</v>
      </c>
      <c r="M11" s="3">
        <v>0</v>
      </c>
      <c r="N11" s="44">
        <v>0</v>
      </c>
      <c r="O11" s="46">
        <v>0</v>
      </c>
      <c r="P11" s="46">
        <v>0</v>
      </c>
      <c r="Q11" s="46">
        <v>0</v>
      </c>
      <c r="R11" s="47">
        <v>0</v>
      </c>
      <c r="S11" s="47">
        <v>0</v>
      </c>
      <c r="T11" s="47">
        <v>0.27968472</v>
      </c>
      <c r="U11" s="47">
        <v>0.51263797999999994</v>
      </c>
      <c r="V11" s="46">
        <v>0</v>
      </c>
      <c r="W11" s="46">
        <v>0</v>
      </c>
      <c r="X11" s="46">
        <v>0</v>
      </c>
      <c r="Y11" s="46">
        <v>0</v>
      </c>
      <c r="Z11" s="4" t="s">
        <v>53</v>
      </c>
      <c r="AO11" s="11"/>
      <c r="AP11" s="11"/>
      <c r="AQ11" s="11"/>
      <c r="AR11" s="11"/>
      <c r="BI11" s="4">
        <v>50</v>
      </c>
      <c r="BJ11" s="4" t="s">
        <v>68</v>
      </c>
    </row>
    <row r="12" spans="1:62" x14ac:dyDescent="0.25">
      <c r="A12" s="8">
        <v>37</v>
      </c>
      <c r="B12" s="44">
        <v>0</v>
      </c>
      <c r="C12" s="3">
        <v>0</v>
      </c>
      <c r="D12" s="3">
        <v>0</v>
      </c>
      <c r="E12" s="3">
        <v>0</v>
      </c>
      <c r="F12" s="45">
        <v>0</v>
      </c>
      <c r="G12" s="45">
        <v>0</v>
      </c>
      <c r="H12" s="45">
        <v>0</v>
      </c>
      <c r="I12" s="45">
        <v>4.7014569999999999E-2</v>
      </c>
      <c r="J12" s="3">
        <v>0</v>
      </c>
      <c r="K12" s="3">
        <v>0</v>
      </c>
      <c r="L12" s="3">
        <v>0</v>
      </c>
      <c r="M12" s="3">
        <v>0</v>
      </c>
      <c r="N12" s="44">
        <v>0</v>
      </c>
      <c r="O12" s="46">
        <v>0</v>
      </c>
      <c r="P12" s="46">
        <v>0</v>
      </c>
      <c r="Q12" s="46">
        <v>0</v>
      </c>
      <c r="R12" s="46">
        <v>0</v>
      </c>
      <c r="S12" s="46">
        <v>0</v>
      </c>
      <c r="T12" s="46">
        <v>0</v>
      </c>
      <c r="U12" s="46">
        <v>0</v>
      </c>
      <c r="V12" s="46">
        <v>0</v>
      </c>
      <c r="W12" s="46">
        <v>0</v>
      </c>
      <c r="X12" s="46">
        <v>0</v>
      </c>
      <c r="Y12" s="46">
        <v>0</v>
      </c>
      <c r="Z12" s="4" t="s">
        <v>53</v>
      </c>
      <c r="AO12" s="11"/>
      <c r="AP12" s="11"/>
      <c r="AQ12" s="11"/>
      <c r="AR12" s="11"/>
      <c r="BI12" s="4">
        <v>51</v>
      </c>
      <c r="BJ12" s="4" t="s">
        <v>68</v>
      </c>
    </row>
    <row r="13" spans="1:62" x14ac:dyDescent="0.25">
      <c r="A13" s="8">
        <v>44</v>
      </c>
      <c r="B13" s="44">
        <v>0</v>
      </c>
      <c r="C13" s="3">
        <v>0</v>
      </c>
      <c r="D13" s="3">
        <v>0</v>
      </c>
      <c r="E13" s="3">
        <v>0</v>
      </c>
      <c r="F13" s="45">
        <v>0</v>
      </c>
      <c r="G13" s="45">
        <v>0</v>
      </c>
      <c r="H13" s="45">
        <v>0</v>
      </c>
      <c r="I13" s="45">
        <v>1.0815490000000001E-2</v>
      </c>
      <c r="J13" s="3">
        <v>0</v>
      </c>
      <c r="K13" s="3">
        <v>0</v>
      </c>
      <c r="L13" s="3">
        <v>0</v>
      </c>
      <c r="M13" s="3">
        <v>0</v>
      </c>
      <c r="N13" s="44">
        <v>0</v>
      </c>
      <c r="O13" s="46">
        <v>0</v>
      </c>
      <c r="P13" s="46">
        <v>0</v>
      </c>
      <c r="Q13" s="46">
        <v>0</v>
      </c>
      <c r="R13" s="46">
        <v>0</v>
      </c>
      <c r="S13" s="46">
        <v>0</v>
      </c>
      <c r="T13" s="46">
        <v>0</v>
      </c>
      <c r="U13" s="46">
        <v>0</v>
      </c>
      <c r="V13" s="46">
        <v>0</v>
      </c>
      <c r="W13" s="46">
        <v>0</v>
      </c>
      <c r="X13" s="46">
        <v>0</v>
      </c>
      <c r="Y13" s="46">
        <v>0</v>
      </c>
      <c r="Z13" s="4" t="s">
        <v>53</v>
      </c>
      <c r="AO13" s="11"/>
      <c r="AP13" s="11"/>
      <c r="AQ13" s="11"/>
      <c r="AR13" s="11"/>
      <c r="BI13" s="4">
        <v>52</v>
      </c>
      <c r="BJ13" s="4" t="s">
        <v>68</v>
      </c>
    </row>
    <row r="14" spans="1:62" x14ac:dyDescent="0.25">
      <c r="A14" s="8">
        <v>45</v>
      </c>
      <c r="B14" s="44">
        <v>0</v>
      </c>
      <c r="C14" s="3">
        <v>0</v>
      </c>
      <c r="D14" s="3">
        <v>0</v>
      </c>
      <c r="E14" s="3">
        <v>0</v>
      </c>
      <c r="F14" s="45">
        <v>0</v>
      </c>
      <c r="G14" s="45">
        <v>0</v>
      </c>
      <c r="H14" s="45">
        <v>0</v>
      </c>
      <c r="I14" s="45">
        <v>1.0815490000000001E-2</v>
      </c>
      <c r="J14" s="3">
        <v>0</v>
      </c>
      <c r="K14" s="3">
        <v>0</v>
      </c>
      <c r="L14" s="3">
        <v>0</v>
      </c>
      <c r="M14" s="3">
        <v>0</v>
      </c>
      <c r="N14" s="44">
        <v>0</v>
      </c>
      <c r="O14" s="46">
        <v>0</v>
      </c>
      <c r="P14" s="46">
        <v>0</v>
      </c>
      <c r="Q14" s="46">
        <v>0</v>
      </c>
      <c r="R14" s="46">
        <v>0</v>
      </c>
      <c r="S14" s="46">
        <v>0</v>
      </c>
      <c r="T14" s="46">
        <v>0</v>
      </c>
      <c r="U14" s="46">
        <v>0</v>
      </c>
      <c r="V14" s="46">
        <v>0</v>
      </c>
      <c r="W14" s="46">
        <v>0</v>
      </c>
      <c r="X14" s="46">
        <v>0</v>
      </c>
      <c r="Y14" s="46">
        <v>0</v>
      </c>
      <c r="Z14" s="4" t="s">
        <v>53</v>
      </c>
      <c r="AO14" s="11"/>
      <c r="AP14" s="11"/>
      <c r="AQ14" s="11"/>
      <c r="AR14" s="11"/>
      <c r="BI14" s="4">
        <v>53</v>
      </c>
      <c r="BJ14" s="4" t="s">
        <v>68</v>
      </c>
    </row>
    <row r="15" spans="1:62" x14ac:dyDescent="0.25">
      <c r="A15" s="8">
        <v>22</v>
      </c>
      <c r="B15" s="44">
        <v>0</v>
      </c>
      <c r="C15" s="3">
        <v>0</v>
      </c>
      <c r="D15" s="3">
        <v>0</v>
      </c>
      <c r="E15" s="3">
        <v>0</v>
      </c>
      <c r="F15" s="48">
        <v>0</v>
      </c>
      <c r="G15" s="48">
        <v>0</v>
      </c>
      <c r="H15" s="48">
        <v>0</v>
      </c>
      <c r="I15" s="48">
        <v>0</v>
      </c>
      <c r="J15" s="45">
        <v>5.291005E-2</v>
      </c>
      <c r="K15" s="45">
        <v>0.18448056999999998</v>
      </c>
      <c r="L15" s="45">
        <v>0</v>
      </c>
      <c r="M15" s="45">
        <v>0.43079822000000001</v>
      </c>
      <c r="N15" s="44">
        <v>0</v>
      </c>
      <c r="O15" s="46">
        <v>0</v>
      </c>
      <c r="P15" s="46">
        <v>0</v>
      </c>
      <c r="Q15" s="46">
        <v>0</v>
      </c>
      <c r="R15" s="46">
        <v>0</v>
      </c>
      <c r="S15" s="46">
        <v>0</v>
      </c>
      <c r="T15" s="46">
        <v>0</v>
      </c>
      <c r="U15" s="46">
        <v>0</v>
      </c>
      <c r="V15" s="46">
        <v>5.291005E-2</v>
      </c>
      <c r="W15" s="46">
        <v>0</v>
      </c>
      <c r="X15" s="46">
        <v>0.25</v>
      </c>
      <c r="Y15" s="46">
        <v>0</v>
      </c>
      <c r="Z15" s="4" t="s">
        <v>53</v>
      </c>
      <c r="AO15" s="11"/>
      <c r="AP15" s="11"/>
      <c r="AQ15" s="11"/>
      <c r="AR15" s="11"/>
      <c r="BI15" s="4">
        <v>54</v>
      </c>
      <c r="BJ15" s="4" t="s">
        <v>68</v>
      </c>
    </row>
    <row r="16" spans="1:62" x14ac:dyDescent="0.25">
      <c r="A16" s="8">
        <v>10</v>
      </c>
      <c r="B16" s="44">
        <v>0</v>
      </c>
      <c r="C16" s="3">
        <v>0</v>
      </c>
      <c r="D16" s="3">
        <v>0</v>
      </c>
      <c r="E16" s="3">
        <v>0</v>
      </c>
      <c r="F16" s="48">
        <v>4.2984559999999998</v>
      </c>
      <c r="G16" s="48">
        <v>4.3902255299999995</v>
      </c>
      <c r="H16" s="48">
        <v>3.7506206999999998</v>
      </c>
      <c r="I16" s="48">
        <v>3.6301265999999996</v>
      </c>
      <c r="J16" s="3">
        <v>0</v>
      </c>
      <c r="K16" s="3">
        <v>0</v>
      </c>
      <c r="L16" s="3">
        <v>0</v>
      </c>
      <c r="M16" s="3">
        <v>0</v>
      </c>
      <c r="N16" s="44">
        <v>0</v>
      </c>
      <c r="O16" s="46">
        <v>0</v>
      </c>
      <c r="P16" s="46">
        <v>0</v>
      </c>
      <c r="Q16" s="46">
        <v>0</v>
      </c>
      <c r="R16" s="47">
        <v>4.2984559999999998</v>
      </c>
      <c r="S16" s="47">
        <v>4.1592655599999997</v>
      </c>
      <c r="T16" s="47">
        <v>4.9797475200000001</v>
      </c>
      <c r="U16" s="47">
        <v>4.7406206300000004</v>
      </c>
      <c r="V16" s="46">
        <v>0</v>
      </c>
      <c r="W16" s="46">
        <v>0</v>
      </c>
      <c r="X16" s="46">
        <v>0</v>
      </c>
      <c r="Y16" s="46">
        <v>0</v>
      </c>
      <c r="Z16" s="4" t="s">
        <v>53</v>
      </c>
      <c r="AO16" s="11"/>
      <c r="AP16" s="11"/>
      <c r="AQ16" s="11"/>
      <c r="AR16" s="11"/>
      <c r="BI16" s="4">
        <v>55</v>
      </c>
      <c r="BJ16" s="4" t="s">
        <v>68</v>
      </c>
    </row>
    <row r="17" spans="1:62" x14ac:dyDescent="0.25">
      <c r="A17" s="8">
        <v>15</v>
      </c>
      <c r="B17" s="44">
        <v>1.4262233</v>
      </c>
      <c r="C17" s="3">
        <v>1.8633444999999997</v>
      </c>
      <c r="D17" s="3">
        <v>1.8210906499999999</v>
      </c>
      <c r="E17" s="3">
        <v>1.3966903399999999</v>
      </c>
      <c r="F17" s="48">
        <v>7.9512319999999997E-2</v>
      </c>
      <c r="G17" s="48">
        <v>0.32158837000000001</v>
      </c>
      <c r="H17" s="48">
        <v>0</v>
      </c>
      <c r="I17" s="48">
        <v>0.27033380000000001</v>
      </c>
      <c r="J17" s="3">
        <v>0</v>
      </c>
      <c r="K17" s="3">
        <v>0</v>
      </c>
      <c r="L17" s="3">
        <v>0</v>
      </c>
      <c r="M17" s="3">
        <v>0</v>
      </c>
      <c r="N17" s="44">
        <v>1.4262233</v>
      </c>
      <c r="O17" s="46">
        <v>1.5283820700000001</v>
      </c>
      <c r="P17" s="46">
        <v>0.55070649999999999</v>
      </c>
      <c r="Q17" s="46">
        <v>1.3171120700000001</v>
      </c>
      <c r="R17" s="47">
        <v>7.9512319999999997E-2</v>
      </c>
      <c r="S17" s="47">
        <v>0</v>
      </c>
      <c r="T17" s="47">
        <v>0.79737407999999999</v>
      </c>
      <c r="U17" s="47">
        <v>0.71850022000000002</v>
      </c>
      <c r="V17" s="46">
        <v>0</v>
      </c>
      <c r="W17" s="46">
        <v>0</v>
      </c>
      <c r="X17" s="46">
        <v>0</v>
      </c>
      <c r="Y17" s="46">
        <v>0</v>
      </c>
      <c r="Z17" s="4" t="s">
        <v>53</v>
      </c>
      <c r="AO17" s="11"/>
      <c r="AP17" s="11"/>
      <c r="AQ17" s="11"/>
      <c r="AR17" s="11"/>
      <c r="BI17" s="4">
        <v>56</v>
      </c>
      <c r="BJ17" s="4" t="s">
        <v>68</v>
      </c>
    </row>
    <row r="18" spans="1:62" x14ac:dyDescent="0.25">
      <c r="A18" s="8">
        <v>58</v>
      </c>
      <c r="B18" s="44">
        <v>0</v>
      </c>
      <c r="C18" s="3">
        <v>0</v>
      </c>
      <c r="D18" s="3">
        <v>0.11163206000000001</v>
      </c>
      <c r="E18" s="3">
        <v>0</v>
      </c>
      <c r="F18" s="48">
        <v>0</v>
      </c>
      <c r="G18" s="48">
        <v>0</v>
      </c>
      <c r="H18" s="48">
        <v>0</v>
      </c>
      <c r="I18" s="48">
        <v>0</v>
      </c>
      <c r="J18" s="3">
        <v>0</v>
      </c>
      <c r="K18" s="3">
        <v>0</v>
      </c>
      <c r="L18" s="3">
        <v>0</v>
      </c>
      <c r="M18" s="3">
        <v>0</v>
      </c>
      <c r="N18" s="49">
        <v>0</v>
      </c>
      <c r="O18" s="47">
        <v>0</v>
      </c>
      <c r="P18" s="47">
        <v>0</v>
      </c>
      <c r="Q18" s="47">
        <v>9.8096920000000004E-2</v>
      </c>
      <c r="R18" s="46">
        <v>0</v>
      </c>
      <c r="S18" s="46">
        <v>0</v>
      </c>
      <c r="T18" s="46">
        <v>0</v>
      </c>
      <c r="U18" s="46">
        <v>0</v>
      </c>
      <c r="V18" s="46">
        <v>0</v>
      </c>
      <c r="W18" s="46">
        <v>0</v>
      </c>
      <c r="X18" s="46">
        <v>0</v>
      </c>
      <c r="Y18" s="46">
        <v>0</v>
      </c>
      <c r="Z18" s="4" t="s">
        <v>68</v>
      </c>
      <c r="AO18" s="11"/>
      <c r="AP18" s="11"/>
      <c r="AQ18" s="11"/>
      <c r="AR18" s="11"/>
      <c r="BI18" s="4">
        <v>57</v>
      </c>
      <c r="BJ18" s="4" t="s">
        <v>68</v>
      </c>
    </row>
    <row r="19" spans="1:62" x14ac:dyDescent="0.25">
      <c r="A19" s="8">
        <v>59</v>
      </c>
      <c r="B19" s="44">
        <v>0</v>
      </c>
      <c r="C19" s="3">
        <v>0</v>
      </c>
      <c r="D19" s="3">
        <v>0</v>
      </c>
      <c r="E19" s="3">
        <v>0</v>
      </c>
      <c r="F19" s="48">
        <v>0</v>
      </c>
      <c r="G19" s="48">
        <v>0</v>
      </c>
      <c r="H19" s="48">
        <v>0</v>
      </c>
      <c r="I19" s="48">
        <v>0</v>
      </c>
      <c r="J19" s="3">
        <v>0</v>
      </c>
      <c r="K19" s="3">
        <v>0</v>
      </c>
      <c r="L19" s="3">
        <v>0</v>
      </c>
      <c r="M19" s="3">
        <v>0</v>
      </c>
      <c r="N19" s="44">
        <v>0</v>
      </c>
      <c r="O19" s="46">
        <v>0</v>
      </c>
      <c r="P19" s="46">
        <v>0</v>
      </c>
      <c r="Q19" s="46">
        <v>0</v>
      </c>
      <c r="R19" s="47">
        <v>0</v>
      </c>
      <c r="S19" s="47">
        <v>0</v>
      </c>
      <c r="T19" s="47">
        <v>0</v>
      </c>
      <c r="U19" s="47">
        <v>4.3963769999999999E-2</v>
      </c>
      <c r="V19" s="46">
        <v>0</v>
      </c>
      <c r="W19" s="46">
        <v>0</v>
      </c>
      <c r="X19" s="46">
        <v>0</v>
      </c>
      <c r="Y19" s="46">
        <v>0</v>
      </c>
      <c r="Z19" s="4" t="s">
        <v>68</v>
      </c>
      <c r="AO19" s="11"/>
      <c r="AP19" s="11"/>
      <c r="AQ19" s="11"/>
      <c r="AR19" s="11"/>
      <c r="BI19" s="4">
        <v>58</v>
      </c>
      <c r="BJ19" s="4" t="s">
        <v>68</v>
      </c>
    </row>
    <row r="20" spans="1:62" x14ac:dyDescent="0.25">
      <c r="A20" s="8">
        <v>74</v>
      </c>
      <c r="B20" s="44">
        <v>1.72719073</v>
      </c>
      <c r="C20" s="3">
        <v>1.37000506</v>
      </c>
      <c r="D20" s="3">
        <v>1.8780826399999999</v>
      </c>
      <c r="E20" s="3">
        <v>1.3420691699999998</v>
      </c>
      <c r="F20" s="45">
        <v>2.9449009999999998E-3</v>
      </c>
      <c r="G20" s="45">
        <v>0.2092618</v>
      </c>
      <c r="H20" s="45">
        <v>4.4923629999999999E-2</v>
      </c>
      <c r="I20" s="45">
        <v>0.28222789999999998</v>
      </c>
      <c r="J20" s="3">
        <v>0</v>
      </c>
      <c r="K20" s="3">
        <v>0</v>
      </c>
      <c r="L20" s="3">
        <v>0</v>
      </c>
      <c r="M20" s="3">
        <v>0</v>
      </c>
      <c r="N20" s="44">
        <v>1.72719073</v>
      </c>
      <c r="O20" s="46">
        <v>1.3942485</v>
      </c>
      <c r="P20" s="46">
        <v>1.8258967800000001</v>
      </c>
      <c r="Q20" s="46">
        <v>1.5076413500000001</v>
      </c>
      <c r="R20" s="46">
        <v>2.9449009999999998E-3</v>
      </c>
      <c r="S20" s="46">
        <v>0.23972192000000001</v>
      </c>
      <c r="T20" s="46">
        <v>0.20886403999999997</v>
      </c>
      <c r="U20" s="46">
        <v>2.272211E-2</v>
      </c>
      <c r="V20" s="46">
        <v>0</v>
      </c>
      <c r="W20" s="46">
        <v>0</v>
      </c>
      <c r="X20" s="46">
        <v>0</v>
      </c>
      <c r="Y20" s="46">
        <v>0</v>
      </c>
      <c r="Z20" s="4" t="s">
        <v>43</v>
      </c>
      <c r="AO20" s="11"/>
      <c r="AP20" s="11"/>
      <c r="AQ20" s="11"/>
      <c r="AR20" s="11"/>
      <c r="BI20" s="4">
        <v>59</v>
      </c>
      <c r="BJ20" s="4" t="s">
        <v>68</v>
      </c>
    </row>
    <row r="21" spans="1:62" x14ac:dyDescent="0.25">
      <c r="A21" s="8">
        <v>77</v>
      </c>
      <c r="B21" s="44">
        <v>0</v>
      </c>
      <c r="C21" s="3">
        <v>0</v>
      </c>
      <c r="D21" s="3">
        <v>0</v>
      </c>
      <c r="E21" s="3">
        <v>0</v>
      </c>
      <c r="F21" s="45">
        <v>1.732237</v>
      </c>
      <c r="G21" s="45">
        <v>2.1255452699999999</v>
      </c>
      <c r="H21" s="45">
        <v>2.9676303100000001</v>
      </c>
      <c r="I21" s="45">
        <v>2.1542979600000001</v>
      </c>
      <c r="J21" s="3">
        <v>0</v>
      </c>
      <c r="K21" s="3">
        <v>0</v>
      </c>
      <c r="L21" s="3">
        <v>0</v>
      </c>
      <c r="M21" s="3">
        <v>0</v>
      </c>
      <c r="N21" s="44">
        <v>0</v>
      </c>
      <c r="O21" s="46">
        <v>0</v>
      </c>
      <c r="P21" s="46">
        <v>0</v>
      </c>
      <c r="Q21" s="46">
        <v>0</v>
      </c>
      <c r="R21" s="47">
        <v>1.732237</v>
      </c>
      <c r="S21" s="47">
        <v>2.1927292899999999</v>
      </c>
      <c r="T21" s="47">
        <v>1.9740748499999998</v>
      </c>
      <c r="U21" s="47">
        <v>2.44740292</v>
      </c>
      <c r="V21" s="46">
        <v>0</v>
      </c>
      <c r="W21" s="46">
        <v>0</v>
      </c>
      <c r="X21" s="46">
        <v>0</v>
      </c>
      <c r="Y21" s="46">
        <v>0</v>
      </c>
      <c r="Z21" s="4" t="s">
        <v>96</v>
      </c>
      <c r="AO21" s="11"/>
      <c r="AP21" s="11"/>
      <c r="AQ21" s="11"/>
      <c r="AR21" s="11"/>
      <c r="BI21" s="4">
        <v>60</v>
      </c>
      <c r="BJ21" s="4" t="s">
        <v>68</v>
      </c>
    </row>
    <row r="22" spans="1:62" x14ac:dyDescent="0.25">
      <c r="A22" s="9">
        <v>87</v>
      </c>
      <c r="B22" s="44">
        <v>1.1051952899999999</v>
      </c>
      <c r="C22" s="3">
        <v>0.80886291999999993</v>
      </c>
      <c r="D22" s="3">
        <v>0.96036410999999988</v>
      </c>
      <c r="E22" s="3">
        <v>0.59810204999999994</v>
      </c>
      <c r="F22" s="48">
        <v>0</v>
      </c>
      <c r="G22" s="48">
        <v>0</v>
      </c>
      <c r="H22" s="48">
        <v>0.57032453999999999</v>
      </c>
      <c r="I22" s="48">
        <v>0</v>
      </c>
      <c r="J22" s="3">
        <v>0</v>
      </c>
      <c r="K22" s="3">
        <v>0</v>
      </c>
      <c r="L22" s="3">
        <v>0</v>
      </c>
      <c r="M22" s="3">
        <v>0</v>
      </c>
      <c r="N22" s="44">
        <v>1.1051952899999999</v>
      </c>
      <c r="O22" s="46">
        <v>0.44351243000000001</v>
      </c>
      <c r="P22" s="46">
        <v>0.54791652999999996</v>
      </c>
      <c r="Q22" s="46">
        <v>0.83437895000000006</v>
      </c>
      <c r="R22" s="47">
        <v>0</v>
      </c>
      <c r="S22" s="47">
        <v>0</v>
      </c>
      <c r="T22" s="47">
        <v>0</v>
      </c>
      <c r="U22" s="47">
        <v>0.15905476000000002</v>
      </c>
      <c r="V22" s="46">
        <v>0</v>
      </c>
      <c r="W22" s="46">
        <v>0</v>
      </c>
      <c r="X22" s="46">
        <v>0</v>
      </c>
      <c r="Y22" s="46">
        <v>0</v>
      </c>
      <c r="Z22" s="4" t="s">
        <v>60</v>
      </c>
      <c r="AO22" s="11"/>
      <c r="AP22" s="11"/>
      <c r="AQ22" s="11"/>
      <c r="AR22" s="11"/>
      <c r="BI22" s="4">
        <v>61</v>
      </c>
      <c r="BJ22" s="4" t="s">
        <v>68</v>
      </c>
    </row>
    <row r="23" spans="1:62" x14ac:dyDescent="0.25">
      <c r="A23" s="8">
        <v>89</v>
      </c>
      <c r="B23" s="44">
        <v>0.47553502000000003</v>
      </c>
      <c r="C23" s="3">
        <v>0.49682961999999997</v>
      </c>
      <c r="D23" s="3">
        <v>0.43195893999999996</v>
      </c>
      <c r="E23" s="3">
        <v>0.26499406000000003</v>
      </c>
      <c r="F23" s="45">
        <v>1.1312869999999999</v>
      </c>
      <c r="G23" s="45">
        <v>1.2127036500000001</v>
      </c>
      <c r="H23" s="45">
        <v>1.5459252800000001</v>
      </c>
      <c r="I23" s="45">
        <v>1.4827273300000001</v>
      </c>
      <c r="J23" s="3">
        <v>1.9733852999999999</v>
      </c>
      <c r="K23" s="3">
        <v>2.12157274</v>
      </c>
      <c r="L23" s="3">
        <v>1.9396379799999999</v>
      </c>
      <c r="M23" s="3">
        <v>1.9235767599999998</v>
      </c>
      <c r="N23" s="44">
        <v>0.47553502000000003</v>
      </c>
      <c r="O23" s="46">
        <v>0.30120468</v>
      </c>
      <c r="P23" s="46">
        <v>0.40768799999999999</v>
      </c>
      <c r="Q23" s="46">
        <v>0.49418546999999996</v>
      </c>
      <c r="R23" s="46">
        <v>1.1312869999999999</v>
      </c>
      <c r="S23" s="46">
        <v>1.2224141900000001</v>
      </c>
      <c r="T23" s="46">
        <v>1.11253208</v>
      </c>
      <c r="U23" s="46">
        <v>0.82744169000000001</v>
      </c>
      <c r="V23" s="46">
        <v>1.9733852999999999</v>
      </c>
      <c r="W23" s="46">
        <v>2.0347996300000002</v>
      </c>
      <c r="X23" s="46">
        <v>2.1966802899999998</v>
      </c>
      <c r="Y23" s="46">
        <v>1.8831825900000001</v>
      </c>
      <c r="Z23" s="4" t="s">
        <v>40</v>
      </c>
      <c r="AO23" s="11"/>
      <c r="AP23" s="11"/>
      <c r="AQ23" s="11"/>
      <c r="AR23" s="11"/>
      <c r="BI23" s="4">
        <v>62</v>
      </c>
      <c r="BJ23" s="4" t="s">
        <v>69</v>
      </c>
    </row>
    <row r="24" spans="1:62" x14ac:dyDescent="0.25">
      <c r="A24" s="8">
        <v>93</v>
      </c>
      <c r="B24" s="44">
        <v>0</v>
      </c>
      <c r="C24" s="3">
        <v>0</v>
      </c>
      <c r="D24" s="3">
        <v>0</v>
      </c>
      <c r="E24" s="3">
        <v>0</v>
      </c>
      <c r="F24" s="45">
        <v>0</v>
      </c>
      <c r="G24" s="45">
        <v>0.15820281999999999</v>
      </c>
      <c r="H24" s="45">
        <v>0.26954178000000001</v>
      </c>
      <c r="I24" s="45">
        <v>0.66557153999999996</v>
      </c>
      <c r="J24" s="3">
        <v>0.13035933</v>
      </c>
      <c r="K24" s="3">
        <v>0.17670074</v>
      </c>
      <c r="L24" s="3">
        <v>0.21868460000000001</v>
      </c>
      <c r="M24" s="3">
        <v>0.16537468</v>
      </c>
      <c r="N24" s="44">
        <v>0</v>
      </c>
      <c r="O24" s="46">
        <v>0</v>
      </c>
      <c r="P24" s="46">
        <v>0</v>
      </c>
      <c r="Q24" s="46">
        <v>0</v>
      </c>
      <c r="R24" s="47">
        <v>0</v>
      </c>
      <c r="S24" s="47">
        <v>0</v>
      </c>
      <c r="T24" s="47">
        <v>0.25702785</v>
      </c>
      <c r="U24" s="47">
        <v>0.30230714000000003</v>
      </c>
      <c r="V24" s="46">
        <v>0.13035933</v>
      </c>
      <c r="W24" s="46">
        <v>0</v>
      </c>
      <c r="X24" s="46">
        <v>0.16489988</v>
      </c>
      <c r="Y24" s="46">
        <v>0</v>
      </c>
      <c r="Z24" s="4" t="s">
        <v>40</v>
      </c>
      <c r="AO24" s="11"/>
      <c r="AP24" s="11"/>
      <c r="AQ24" s="11"/>
      <c r="AR24" s="11"/>
      <c r="BI24" s="4">
        <v>63</v>
      </c>
      <c r="BJ24" s="4" t="s">
        <v>69</v>
      </c>
    </row>
    <row r="25" spans="1:62" x14ac:dyDescent="0.25">
      <c r="A25" s="9">
        <v>98</v>
      </c>
      <c r="B25" s="44">
        <v>0</v>
      </c>
      <c r="C25" s="3">
        <v>0</v>
      </c>
      <c r="D25" s="3">
        <v>0</v>
      </c>
      <c r="E25" s="3">
        <v>0</v>
      </c>
      <c r="F25" s="48">
        <v>0</v>
      </c>
      <c r="G25" s="48">
        <v>0</v>
      </c>
      <c r="H25" s="48">
        <v>0</v>
      </c>
      <c r="I25" s="48">
        <v>0</v>
      </c>
      <c r="J25" s="3">
        <v>0</v>
      </c>
      <c r="K25" s="3">
        <v>0</v>
      </c>
      <c r="L25" s="3">
        <v>0</v>
      </c>
      <c r="M25" s="3">
        <v>0</v>
      </c>
      <c r="N25" s="44">
        <v>0</v>
      </c>
      <c r="O25" s="46">
        <v>0</v>
      </c>
      <c r="P25" s="46">
        <v>0</v>
      </c>
      <c r="Q25" s="46">
        <v>0</v>
      </c>
      <c r="R25" s="47">
        <v>0</v>
      </c>
      <c r="S25" s="47">
        <v>0</v>
      </c>
      <c r="T25" s="47">
        <v>0</v>
      </c>
      <c r="U25" s="47">
        <v>3.4083160000000001E-2</v>
      </c>
      <c r="V25" s="46">
        <v>0</v>
      </c>
      <c r="W25" s="46">
        <v>0</v>
      </c>
      <c r="X25" s="46">
        <v>0</v>
      </c>
      <c r="Y25" s="46">
        <v>0</v>
      </c>
      <c r="Z25" s="4" t="s">
        <v>103</v>
      </c>
      <c r="AO25" s="11"/>
      <c r="AP25" s="11"/>
      <c r="AQ25" s="11"/>
      <c r="AR25" s="11"/>
      <c r="BI25" s="4">
        <v>64</v>
      </c>
      <c r="BJ25" s="4" t="s">
        <v>69</v>
      </c>
    </row>
    <row r="26" spans="1:62" x14ac:dyDescent="0.25">
      <c r="A26" s="8">
        <v>117</v>
      </c>
      <c r="B26" s="44">
        <v>0</v>
      </c>
      <c r="C26" s="3">
        <v>0</v>
      </c>
      <c r="D26" s="3">
        <v>0</v>
      </c>
      <c r="E26" s="3">
        <v>0</v>
      </c>
      <c r="F26" s="45">
        <v>0</v>
      </c>
      <c r="G26" s="45">
        <v>0</v>
      </c>
      <c r="H26" s="45">
        <v>0</v>
      </c>
      <c r="I26" s="45">
        <v>7.5708410000000004E-2</v>
      </c>
      <c r="J26" s="3">
        <v>0</v>
      </c>
      <c r="K26" s="3">
        <v>0</v>
      </c>
      <c r="L26" s="3">
        <v>0</v>
      </c>
      <c r="M26" s="3">
        <v>0</v>
      </c>
      <c r="N26" s="44">
        <v>0</v>
      </c>
      <c r="O26" s="46">
        <v>0</v>
      </c>
      <c r="P26" s="46">
        <v>0</v>
      </c>
      <c r="Q26" s="46">
        <v>0</v>
      </c>
      <c r="R26" s="46">
        <v>0</v>
      </c>
      <c r="S26" s="46">
        <v>0</v>
      </c>
      <c r="T26" s="46">
        <v>0</v>
      </c>
      <c r="U26" s="46">
        <v>0</v>
      </c>
      <c r="V26" s="46">
        <v>0</v>
      </c>
      <c r="W26" s="46">
        <v>0</v>
      </c>
      <c r="X26" s="46">
        <v>0</v>
      </c>
      <c r="Y26" s="46">
        <v>0</v>
      </c>
      <c r="Z26" s="4" t="s">
        <v>107</v>
      </c>
      <c r="AO26" s="11"/>
      <c r="AP26" s="11"/>
      <c r="AQ26" s="11"/>
      <c r="AR26" s="11"/>
      <c r="BI26" s="4">
        <v>65</v>
      </c>
      <c r="BJ26" s="4" t="s">
        <v>69</v>
      </c>
    </row>
    <row r="27" spans="1:62" x14ac:dyDescent="0.25">
      <c r="A27" s="9">
        <v>121</v>
      </c>
      <c r="B27" s="44">
        <v>0</v>
      </c>
      <c r="C27" s="3">
        <v>0</v>
      </c>
      <c r="D27" s="3">
        <v>0</v>
      </c>
      <c r="E27" s="3">
        <v>0</v>
      </c>
      <c r="F27" s="48">
        <v>0</v>
      </c>
      <c r="G27" s="48">
        <v>0</v>
      </c>
      <c r="H27" s="48">
        <v>0</v>
      </c>
      <c r="I27" s="48">
        <v>0</v>
      </c>
      <c r="J27" s="3">
        <v>0</v>
      </c>
      <c r="K27" s="3">
        <v>0</v>
      </c>
      <c r="L27" s="3">
        <v>0</v>
      </c>
      <c r="M27" s="3">
        <v>0</v>
      </c>
      <c r="N27" s="44">
        <v>0</v>
      </c>
      <c r="O27" s="46">
        <v>0</v>
      </c>
      <c r="P27" s="46">
        <v>0</v>
      </c>
      <c r="Q27" s="46">
        <v>0</v>
      </c>
      <c r="R27" s="47">
        <v>0</v>
      </c>
      <c r="S27" s="47">
        <v>0</v>
      </c>
      <c r="T27" s="47">
        <v>0</v>
      </c>
      <c r="U27" s="47">
        <v>2.272211E-2</v>
      </c>
      <c r="V27" s="46">
        <v>0</v>
      </c>
      <c r="W27" s="46">
        <v>0</v>
      </c>
      <c r="X27" s="46">
        <v>0</v>
      </c>
      <c r="Y27" s="46">
        <v>0</v>
      </c>
      <c r="Z27" s="4" t="s">
        <v>107</v>
      </c>
      <c r="AO27" s="11"/>
      <c r="AP27" s="11"/>
      <c r="AQ27" s="11"/>
      <c r="AR27" s="11"/>
      <c r="BI27" s="4">
        <v>66</v>
      </c>
      <c r="BJ27" s="4" t="s">
        <v>69</v>
      </c>
    </row>
    <row r="28" spans="1:62" x14ac:dyDescent="0.25">
      <c r="A28" s="8">
        <v>130</v>
      </c>
      <c r="B28" s="44">
        <v>0</v>
      </c>
      <c r="C28" s="3">
        <v>0</v>
      </c>
      <c r="D28" s="3">
        <v>0</v>
      </c>
      <c r="E28" s="3">
        <v>0</v>
      </c>
      <c r="F28" s="45">
        <v>1.14266</v>
      </c>
      <c r="G28" s="45">
        <v>2.22824863</v>
      </c>
      <c r="H28" s="45">
        <v>2.1414625699999998</v>
      </c>
      <c r="I28" s="45">
        <v>1.8935098899999998</v>
      </c>
      <c r="J28" s="3">
        <v>0</v>
      </c>
      <c r="K28" s="3">
        <v>0</v>
      </c>
      <c r="L28" s="3">
        <v>0</v>
      </c>
      <c r="M28" s="3">
        <v>0</v>
      </c>
      <c r="N28" s="44">
        <v>0</v>
      </c>
      <c r="O28" s="46">
        <v>0</v>
      </c>
      <c r="P28" s="46">
        <v>0</v>
      </c>
      <c r="Q28" s="46">
        <v>0</v>
      </c>
      <c r="R28" s="47">
        <v>1.14266</v>
      </c>
      <c r="S28" s="47">
        <v>2.35255145</v>
      </c>
      <c r="T28" s="47">
        <v>1.6579471200000002</v>
      </c>
      <c r="U28" s="47">
        <v>1.5497508799999999</v>
      </c>
      <c r="V28" s="46">
        <v>0</v>
      </c>
      <c r="W28" s="46">
        <v>0</v>
      </c>
      <c r="X28" s="46">
        <v>0</v>
      </c>
      <c r="Y28" s="46">
        <v>0</v>
      </c>
      <c r="Z28" s="4" t="s">
        <v>70</v>
      </c>
      <c r="AO28" s="11"/>
      <c r="AP28" s="11"/>
      <c r="AQ28" s="11"/>
      <c r="AR28" s="11"/>
      <c r="BI28" s="4">
        <v>67</v>
      </c>
      <c r="BJ28" s="4" t="s">
        <v>69</v>
      </c>
    </row>
    <row r="29" spans="1:62" x14ac:dyDescent="0.25">
      <c r="A29" s="8">
        <v>150</v>
      </c>
      <c r="B29" s="44">
        <v>0</v>
      </c>
      <c r="C29" s="3">
        <v>0</v>
      </c>
      <c r="D29" s="3">
        <v>0</v>
      </c>
      <c r="E29" s="3">
        <v>0</v>
      </c>
      <c r="F29" s="45">
        <v>0</v>
      </c>
      <c r="G29" s="45">
        <v>0</v>
      </c>
      <c r="H29" s="45">
        <v>0</v>
      </c>
      <c r="I29" s="45">
        <v>0.10578279</v>
      </c>
      <c r="J29" s="3">
        <v>0</v>
      </c>
      <c r="K29" s="3">
        <v>0</v>
      </c>
      <c r="L29" s="3">
        <v>0</v>
      </c>
      <c r="M29" s="3">
        <v>0</v>
      </c>
      <c r="N29" s="44">
        <v>0</v>
      </c>
      <c r="O29" s="46">
        <v>0</v>
      </c>
      <c r="P29" s="46">
        <v>0</v>
      </c>
      <c r="Q29" s="46">
        <v>0</v>
      </c>
      <c r="R29" s="46">
        <v>0</v>
      </c>
      <c r="S29" s="46">
        <v>0</v>
      </c>
      <c r="T29" s="46">
        <v>0</v>
      </c>
      <c r="U29" s="46">
        <v>0</v>
      </c>
      <c r="V29" s="46">
        <v>0</v>
      </c>
      <c r="W29" s="46">
        <v>0</v>
      </c>
      <c r="X29" s="46">
        <v>0</v>
      </c>
      <c r="Y29" s="46">
        <v>0</v>
      </c>
      <c r="Z29" s="4" t="s">
        <v>28</v>
      </c>
      <c r="AO29" s="11"/>
      <c r="AP29" s="11"/>
      <c r="AQ29" s="11"/>
      <c r="AR29" s="11"/>
      <c r="BI29" s="4">
        <v>68</v>
      </c>
      <c r="BJ29" s="4" t="s">
        <v>69</v>
      </c>
    </row>
    <row r="30" spans="1:62" x14ac:dyDescent="0.25">
      <c r="A30" s="9">
        <v>148</v>
      </c>
      <c r="B30" s="44">
        <v>0</v>
      </c>
      <c r="C30" s="3">
        <v>0</v>
      </c>
      <c r="D30" s="3">
        <v>0</v>
      </c>
      <c r="E30" s="3">
        <v>0</v>
      </c>
      <c r="F30" s="48">
        <v>0</v>
      </c>
      <c r="G30" s="48">
        <v>0</v>
      </c>
      <c r="H30" s="48">
        <v>0</v>
      </c>
      <c r="I30" s="48">
        <v>0</v>
      </c>
      <c r="J30" s="3">
        <v>0</v>
      </c>
      <c r="K30" s="3">
        <v>0</v>
      </c>
      <c r="L30" s="3">
        <v>0</v>
      </c>
      <c r="M30" s="3">
        <v>0</v>
      </c>
      <c r="N30" s="44">
        <v>0</v>
      </c>
      <c r="O30" s="46">
        <v>0</v>
      </c>
      <c r="P30" s="46">
        <v>0</v>
      </c>
      <c r="Q30" s="46">
        <v>0</v>
      </c>
      <c r="R30" s="47">
        <v>0</v>
      </c>
      <c r="S30" s="47">
        <v>0</v>
      </c>
      <c r="T30" s="47">
        <v>0</v>
      </c>
      <c r="U30" s="47">
        <v>8.7927549999999993E-2</v>
      </c>
      <c r="V30" s="46">
        <v>0</v>
      </c>
      <c r="W30" s="46">
        <v>0</v>
      </c>
      <c r="X30" s="46">
        <v>0</v>
      </c>
      <c r="Y30" s="46">
        <v>0</v>
      </c>
      <c r="Z30" s="4" t="s">
        <v>28</v>
      </c>
      <c r="AO30" s="11"/>
      <c r="AP30" s="11"/>
      <c r="AQ30" s="11"/>
      <c r="AR30" s="11"/>
      <c r="BI30" s="4">
        <v>69</v>
      </c>
      <c r="BJ30" s="4" t="s">
        <v>69</v>
      </c>
    </row>
    <row r="31" spans="1:62" x14ac:dyDescent="0.25">
      <c r="A31" s="9">
        <v>152</v>
      </c>
      <c r="B31" s="44">
        <v>0</v>
      </c>
      <c r="C31" s="3">
        <v>0</v>
      </c>
      <c r="D31" s="3">
        <v>0</v>
      </c>
      <c r="E31" s="3">
        <v>0</v>
      </c>
      <c r="F31" s="48">
        <v>0</v>
      </c>
      <c r="G31" s="48">
        <v>0</v>
      </c>
      <c r="H31" s="48">
        <v>0</v>
      </c>
      <c r="I31" s="48">
        <v>0</v>
      </c>
      <c r="J31" s="3">
        <v>0</v>
      </c>
      <c r="K31" s="3">
        <v>0</v>
      </c>
      <c r="L31" s="3">
        <v>0</v>
      </c>
      <c r="M31" s="3">
        <v>0</v>
      </c>
      <c r="N31" s="44">
        <v>0</v>
      </c>
      <c r="O31" s="46">
        <v>0</v>
      </c>
      <c r="P31" s="46">
        <v>0</v>
      </c>
      <c r="Q31" s="46">
        <v>0</v>
      </c>
      <c r="R31" s="47">
        <v>0</v>
      </c>
      <c r="S31" s="47">
        <v>0</v>
      </c>
      <c r="T31" s="47">
        <v>0</v>
      </c>
      <c r="U31" s="47">
        <v>6.8166329999999997E-2</v>
      </c>
      <c r="V31" s="46">
        <v>0</v>
      </c>
      <c r="W31" s="46">
        <v>0</v>
      </c>
      <c r="X31" s="46">
        <v>0</v>
      </c>
      <c r="Y31" s="46">
        <v>0</v>
      </c>
      <c r="Z31" s="4" t="s">
        <v>28</v>
      </c>
      <c r="AO31" s="11"/>
      <c r="AP31" s="11"/>
      <c r="AQ31" s="11"/>
      <c r="AR31" s="11"/>
      <c r="BI31" s="4">
        <v>70</v>
      </c>
      <c r="BJ31" s="4" t="s">
        <v>43</v>
      </c>
    </row>
    <row r="32" spans="1:62" x14ac:dyDescent="0.25">
      <c r="A32" s="8">
        <v>156</v>
      </c>
      <c r="B32" s="44">
        <v>0</v>
      </c>
      <c r="C32" s="3">
        <v>0</v>
      </c>
      <c r="D32" s="3">
        <v>0</v>
      </c>
      <c r="E32" s="3">
        <v>0</v>
      </c>
      <c r="F32" s="45">
        <v>0</v>
      </c>
      <c r="G32" s="45">
        <v>0</v>
      </c>
      <c r="H32" s="45">
        <v>0</v>
      </c>
      <c r="I32" s="45">
        <v>0.40029866999999997</v>
      </c>
      <c r="J32" s="3">
        <v>0</v>
      </c>
      <c r="K32" s="3">
        <v>0</v>
      </c>
      <c r="L32" s="3">
        <v>0</v>
      </c>
      <c r="M32" s="3">
        <v>0</v>
      </c>
      <c r="N32" s="44">
        <v>0</v>
      </c>
      <c r="O32" s="46">
        <v>0</v>
      </c>
      <c r="P32" s="46">
        <v>0</v>
      </c>
      <c r="Q32" s="46">
        <v>0</v>
      </c>
      <c r="R32" s="47">
        <v>0</v>
      </c>
      <c r="S32" s="47">
        <v>0</v>
      </c>
      <c r="T32" s="47">
        <v>0</v>
      </c>
      <c r="U32" s="47">
        <v>0.19313792000000002</v>
      </c>
      <c r="V32" s="46">
        <v>0</v>
      </c>
      <c r="W32" s="46">
        <v>0</v>
      </c>
      <c r="X32" s="46">
        <v>0</v>
      </c>
      <c r="Y32" s="46">
        <v>0</v>
      </c>
      <c r="Z32" s="4" t="s">
        <v>51</v>
      </c>
      <c r="AO32" s="11"/>
      <c r="AP32" s="11"/>
      <c r="AQ32" s="11"/>
      <c r="AR32" s="11"/>
      <c r="BI32" s="4">
        <v>71</v>
      </c>
      <c r="BJ32" s="4" t="s">
        <v>43</v>
      </c>
    </row>
    <row r="33" spans="1:62" x14ac:dyDescent="0.25">
      <c r="A33" s="9">
        <v>157</v>
      </c>
      <c r="B33" s="44">
        <v>0</v>
      </c>
      <c r="C33" s="3">
        <v>0</v>
      </c>
      <c r="D33" s="3">
        <v>0</v>
      </c>
      <c r="E33" s="3">
        <v>0</v>
      </c>
      <c r="F33" s="48">
        <v>2.8600030000000002E-2</v>
      </c>
      <c r="G33" s="48">
        <v>0.16778523000000001</v>
      </c>
      <c r="H33" s="48">
        <v>0</v>
      </c>
      <c r="I33" s="48">
        <v>0</v>
      </c>
      <c r="J33" s="3">
        <v>0</v>
      </c>
      <c r="K33" s="3">
        <v>0</v>
      </c>
      <c r="L33" s="3">
        <v>0</v>
      </c>
      <c r="M33" s="3">
        <v>0</v>
      </c>
      <c r="N33" s="44">
        <v>0</v>
      </c>
      <c r="O33" s="46">
        <v>0</v>
      </c>
      <c r="P33" s="46">
        <v>0</v>
      </c>
      <c r="Q33" s="46">
        <v>0</v>
      </c>
      <c r="R33" s="47">
        <v>2.8600030000000002E-2</v>
      </c>
      <c r="S33" s="47">
        <v>0</v>
      </c>
      <c r="T33" s="47">
        <v>0.43990063999999995</v>
      </c>
      <c r="U33" s="47">
        <v>0.25404575000000001</v>
      </c>
      <c r="V33" s="46">
        <v>0</v>
      </c>
      <c r="W33" s="46">
        <v>0</v>
      </c>
      <c r="X33" s="46">
        <v>0</v>
      </c>
      <c r="Y33" s="46">
        <v>0</v>
      </c>
      <c r="Z33" s="4" t="s">
        <v>51</v>
      </c>
      <c r="AO33" s="11"/>
      <c r="AP33" s="11"/>
      <c r="AQ33" s="11"/>
      <c r="AR33" s="11"/>
      <c r="BI33" s="4">
        <v>72</v>
      </c>
      <c r="BJ33" s="4" t="s">
        <v>43</v>
      </c>
    </row>
    <row r="34" spans="1:62" x14ac:dyDescent="0.25">
      <c r="A34" s="8">
        <v>168</v>
      </c>
      <c r="B34" s="44">
        <v>0</v>
      </c>
      <c r="C34" s="3">
        <v>0</v>
      </c>
      <c r="D34" s="3">
        <v>0</v>
      </c>
      <c r="E34" s="3">
        <v>0</v>
      </c>
      <c r="F34" s="45">
        <v>0</v>
      </c>
      <c r="G34" s="45">
        <v>0</v>
      </c>
      <c r="H34" s="45">
        <v>0</v>
      </c>
      <c r="I34" s="45">
        <v>8.6523900000000001E-2</v>
      </c>
      <c r="J34" s="3">
        <v>0</v>
      </c>
      <c r="K34" s="3">
        <v>0</v>
      </c>
      <c r="L34" s="3">
        <v>0</v>
      </c>
      <c r="M34" s="3">
        <v>0</v>
      </c>
      <c r="N34" s="44">
        <v>0</v>
      </c>
      <c r="O34" s="46">
        <v>0</v>
      </c>
      <c r="P34" s="46">
        <v>0</v>
      </c>
      <c r="Q34" s="46">
        <v>0</v>
      </c>
      <c r="R34" s="46">
        <v>0</v>
      </c>
      <c r="S34" s="46">
        <v>0</v>
      </c>
      <c r="T34" s="46">
        <v>0</v>
      </c>
      <c r="U34" s="46">
        <v>0</v>
      </c>
      <c r="V34" s="46">
        <v>0</v>
      </c>
      <c r="W34" s="46">
        <v>0</v>
      </c>
      <c r="X34" s="46">
        <v>0</v>
      </c>
      <c r="Y34" s="46">
        <v>0</v>
      </c>
      <c r="Z34" s="4" t="s">
        <v>42</v>
      </c>
      <c r="AO34" s="11"/>
      <c r="AP34" s="11"/>
      <c r="AQ34" s="11"/>
      <c r="AR34" s="11"/>
      <c r="BI34" s="4">
        <v>73</v>
      </c>
      <c r="BJ34" s="4" t="s">
        <v>43</v>
      </c>
    </row>
    <row r="35" spans="1:62" x14ac:dyDescent="0.25">
      <c r="A35" s="9">
        <v>166</v>
      </c>
      <c r="B35" s="44">
        <v>0</v>
      </c>
      <c r="C35" s="3">
        <v>0</v>
      </c>
      <c r="D35" s="3">
        <v>0</v>
      </c>
      <c r="E35" s="3">
        <v>0</v>
      </c>
      <c r="F35" s="48">
        <v>0</v>
      </c>
      <c r="G35" s="48">
        <v>0</v>
      </c>
      <c r="H35" s="48">
        <v>0</v>
      </c>
      <c r="I35" s="48">
        <v>0</v>
      </c>
      <c r="J35" s="3">
        <v>0</v>
      </c>
      <c r="K35" s="3">
        <v>0</v>
      </c>
      <c r="L35" s="3">
        <v>0</v>
      </c>
      <c r="M35" s="3">
        <v>0</v>
      </c>
      <c r="N35" s="44">
        <v>0</v>
      </c>
      <c r="O35" s="46">
        <v>0</v>
      </c>
      <c r="P35" s="46">
        <v>0</v>
      </c>
      <c r="Q35" s="46">
        <v>0</v>
      </c>
      <c r="R35" s="47">
        <v>0</v>
      </c>
      <c r="S35" s="47">
        <v>0</v>
      </c>
      <c r="T35" s="47">
        <v>0</v>
      </c>
      <c r="U35" s="47">
        <v>0.17041581</v>
      </c>
      <c r="V35" s="46">
        <v>0</v>
      </c>
      <c r="W35" s="46">
        <v>0</v>
      </c>
      <c r="X35" s="46">
        <v>0</v>
      </c>
      <c r="Y35" s="46">
        <v>0</v>
      </c>
      <c r="Z35" s="4" t="s">
        <v>42</v>
      </c>
      <c r="AO35" s="11"/>
      <c r="AP35" s="11"/>
      <c r="AQ35" s="11"/>
      <c r="AR35" s="11"/>
      <c r="BI35" s="4">
        <v>74</v>
      </c>
      <c r="BJ35" s="4" t="s">
        <v>43</v>
      </c>
    </row>
    <row r="36" spans="1:62" x14ac:dyDescent="0.25">
      <c r="A36" s="8">
        <v>170</v>
      </c>
      <c r="B36" s="44">
        <v>0</v>
      </c>
      <c r="C36" s="3">
        <v>0</v>
      </c>
      <c r="D36" s="3">
        <v>0</v>
      </c>
      <c r="E36" s="3">
        <v>0</v>
      </c>
      <c r="F36" s="45">
        <v>0</v>
      </c>
      <c r="G36" s="45">
        <v>0</v>
      </c>
      <c r="H36" s="45">
        <v>0</v>
      </c>
      <c r="I36" s="45">
        <v>2.350729E-2</v>
      </c>
      <c r="J36" s="3">
        <v>0</v>
      </c>
      <c r="K36" s="3">
        <v>0</v>
      </c>
      <c r="L36" s="3">
        <v>0</v>
      </c>
      <c r="M36" s="3">
        <v>0</v>
      </c>
      <c r="N36" s="44">
        <v>0</v>
      </c>
      <c r="O36" s="46">
        <v>0</v>
      </c>
      <c r="P36" s="46">
        <v>0</v>
      </c>
      <c r="Q36" s="46">
        <v>0</v>
      </c>
      <c r="R36" s="46">
        <v>0</v>
      </c>
      <c r="S36" s="46">
        <v>0</v>
      </c>
      <c r="T36" s="46">
        <v>0</v>
      </c>
      <c r="U36" s="46">
        <v>0</v>
      </c>
      <c r="V36" s="46">
        <v>0</v>
      </c>
      <c r="W36" s="46">
        <v>0</v>
      </c>
      <c r="X36" s="46">
        <v>0</v>
      </c>
      <c r="Y36" s="46">
        <v>0</v>
      </c>
      <c r="Z36" s="4" t="s">
        <v>110</v>
      </c>
      <c r="AO36" s="11"/>
      <c r="AP36" s="11"/>
      <c r="AQ36" s="11"/>
      <c r="AR36" s="11"/>
      <c r="BI36" s="4">
        <v>75</v>
      </c>
      <c r="BJ36" s="4" t="s">
        <v>43</v>
      </c>
    </row>
    <row r="37" spans="1:62" x14ac:dyDescent="0.25">
      <c r="A37" s="8">
        <v>171</v>
      </c>
      <c r="B37" s="44">
        <v>0</v>
      </c>
      <c r="C37" s="3">
        <v>0</v>
      </c>
      <c r="D37" s="3">
        <v>0</v>
      </c>
      <c r="E37" s="3">
        <v>0</v>
      </c>
      <c r="F37" s="45">
        <v>3.2727869999999999E-2</v>
      </c>
      <c r="G37" s="45">
        <v>0.25312451000000002</v>
      </c>
      <c r="H37" s="45">
        <v>0.30769092000000003</v>
      </c>
      <c r="I37" s="45">
        <v>1.0808454000000001</v>
      </c>
      <c r="J37" s="3">
        <v>0</v>
      </c>
      <c r="K37" s="3">
        <v>0</v>
      </c>
      <c r="L37" s="3">
        <v>0</v>
      </c>
      <c r="M37" s="3">
        <v>0</v>
      </c>
      <c r="N37" s="44">
        <v>0</v>
      </c>
      <c r="O37" s="46">
        <v>0</v>
      </c>
      <c r="P37" s="46">
        <v>0</v>
      </c>
      <c r="Q37" s="46">
        <v>0</v>
      </c>
      <c r="R37" s="47">
        <v>3.2727869999999999E-2</v>
      </c>
      <c r="S37" s="47">
        <v>0.14383314999999999</v>
      </c>
      <c r="T37" s="47">
        <v>0.60271754999999994</v>
      </c>
      <c r="U37" s="47">
        <v>0.91786260000000008</v>
      </c>
      <c r="V37" s="46">
        <v>0</v>
      </c>
      <c r="W37" s="46">
        <v>0</v>
      </c>
      <c r="X37" s="46">
        <v>0</v>
      </c>
      <c r="Y37" s="46">
        <v>0</v>
      </c>
      <c r="Z37" s="4" t="s">
        <v>141</v>
      </c>
      <c r="AO37" s="11"/>
      <c r="AP37" s="11"/>
      <c r="AQ37" s="11"/>
      <c r="AR37" s="11"/>
      <c r="BI37" s="4">
        <v>76</v>
      </c>
      <c r="BJ37" s="4" t="s">
        <v>140</v>
      </c>
    </row>
    <row r="38" spans="1:62" x14ac:dyDescent="0.25">
      <c r="A38" s="8">
        <v>176</v>
      </c>
      <c r="B38" s="49">
        <v>2.56508162</v>
      </c>
      <c r="C38" s="45">
        <v>5.6647631000000001</v>
      </c>
      <c r="D38" s="45">
        <v>5.1833039699999999</v>
      </c>
      <c r="E38" s="45">
        <v>4.99901281</v>
      </c>
      <c r="F38" s="48">
        <v>0</v>
      </c>
      <c r="G38" s="48">
        <v>0</v>
      </c>
      <c r="H38" s="48">
        <v>0</v>
      </c>
      <c r="I38" s="48">
        <v>0</v>
      </c>
      <c r="J38" s="3">
        <v>0</v>
      </c>
      <c r="K38" s="3">
        <v>0</v>
      </c>
      <c r="L38" s="3">
        <v>0</v>
      </c>
      <c r="M38" s="3">
        <v>0</v>
      </c>
      <c r="N38" s="49">
        <v>2.56508162</v>
      </c>
      <c r="O38" s="47">
        <v>6.0358218099999998</v>
      </c>
      <c r="P38" s="47">
        <v>5.0343320900000004</v>
      </c>
      <c r="Q38" s="47">
        <v>4.1644479599999995</v>
      </c>
      <c r="R38" s="46">
        <v>0</v>
      </c>
      <c r="S38" s="46">
        <v>0</v>
      </c>
      <c r="T38" s="46">
        <v>0</v>
      </c>
      <c r="U38" s="46">
        <v>0</v>
      </c>
      <c r="V38" s="46">
        <v>0</v>
      </c>
      <c r="W38" s="46">
        <v>0</v>
      </c>
      <c r="X38" s="46">
        <v>0</v>
      </c>
      <c r="Y38" s="46">
        <v>0</v>
      </c>
      <c r="Z38" s="4" t="s">
        <v>29</v>
      </c>
      <c r="AO38" s="11"/>
      <c r="AP38" s="11"/>
      <c r="AQ38" s="11"/>
      <c r="AR38" s="11"/>
      <c r="BI38" s="4">
        <v>77</v>
      </c>
      <c r="BJ38" s="4" t="s">
        <v>96</v>
      </c>
    </row>
    <row r="39" spans="1:62" x14ac:dyDescent="0.25">
      <c r="A39" s="9">
        <v>194</v>
      </c>
      <c r="B39" s="44">
        <v>0</v>
      </c>
      <c r="C39" s="3">
        <v>0</v>
      </c>
      <c r="D39" s="3">
        <v>0</v>
      </c>
      <c r="E39" s="3">
        <v>0</v>
      </c>
      <c r="F39" s="48">
        <v>0</v>
      </c>
      <c r="G39" s="48">
        <v>0</v>
      </c>
      <c r="H39" s="48">
        <v>0</v>
      </c>
      <c r="I39" s="48">
        <v>0</v>
      </c>
      <c r="J39" s="3">
        <v>0</v>
      </c>
      <c r="K39" s="3">
        <v>0</v>
      </c>
      <c r="L39" s="3">
        <v>0</v>
      </c>
      <c r="M39" s="3">
        <v>0</v>
      </c>
      <c r="N39" s="44">
        <v>0</v>
      </c>
      <c r="O39" s="46">
        <v>0</v>
      </c>
      <c r="P39" s="46">
        <v>0</v>
      </c>
      <c r="Q39" s="46">
        <v>0</v>
      </c>
      <c r="R39" s="46">
        <v>0</v>
      </c>
      <c r="S39" s="46">
        <v>0</v>
      </c>
      <c r="T39" s="46">
        <v>0</v>
      </c>
      <c r="U39" s="46">
        <v>0</v>
      </c>
      <c r="V39" s="50">
        <v>0</v>
      </c>
      <c r="W39" s="50">
        <v>0</v>
      </c>
      <c r="X39" s="50">
        <v>0</v>
      </c>
      <c r="Y39" s="50">
        <v>0.10131712000000001</v>
      </c>
      <c r="Z39" s="4" t="s">
        <v>8</v>
      </c>
      <c r="AO39" s="11"/>
      <c r="AP39" s="11"/>
      <c r="AQ39" s="11"/>
      <c r="AR39" s="11"/>
      <c r="BI39" s="4">
        <v>78</v>
      </c>
      <c r="BJ39" s="4" t="s">
        <v>96</v>
      </c>
    </row>
    <row r="40" spans="1:62" x14ac:dyDescent="0.25">
      <c r="A40" s="9">
        <v>202</v>
      </c>
      <c r="B40" s="44">
        <v>0</v>
      </c>
      <c r="C40" s="3">
        <v>0</v>
      </c>
      <c r="D40" s="3">
        <v>0</v>
      </c>
      <c r="E40" s="3">
        <v>0</v>
      </c>
      <c r="F40" s="48">
        <v>0</v>
      </c>
      <c r="G40" s="48">
        <v>0</v>
      </c>
      <c r="H40" s="48">
        <v>0</v>
      </c>
      <c r="I40" s="48">
        <v>0</v>
      </c>
      <c r="J40" s="3">
        <v>0</v>
      </c>
      <c r="K40" s="3">
        <v>0</v>
      </c>
      <c r="L40" s="3">
        <v>0</v>
      </c>
      <c r="M40" s="3">
        <v>0</v>
      </c>
      <c r="N40" s="44">
        <v>0</v>
      </c>
      <c r="O40" s="46">
        <v>0</v>
      </c>
      <c r="P40" s="46">
        <v>0</v>
      </c>
      <c r="Q40" s="46">
        <v>0</v>
      </c>
      <c r="R40" s="47">
        <v>0</v>
      </c>
      <c r="S40" s="47">
        <v>0</v>
      </c>
      <c r="T40" s="47">
        <v>0</v>
      </c>
      <c r="U40" s="47">
        <v>0.36355374000000001</v>
      </c>
      <c r="V40" s="46">
        <v>0</v>
      </c>
      <c r="W40" s="46">
        <v>0</v>
      </c>
      <c r="X40" s="46">
        <v>0</v>
      </c>
      <c r="Y40" s="46">
        <v>0</v>
      </c>
      <c r="Z40" s="4" t="s">
        <v>112</v>
      </c>
      <c r="AO40" s="11"/>
      <c r="AP40" s="11"/>
      <c r="AQ40" s="11"/>
      <c r="AR40" s="11"/>
      <c r="BI40" s="4">
        <v>79</v>
      </c>
      <c r="BJ40" s="4" t="s">
        <v>96</v>
      </c>
    </row>
    <row r="41" spans="1:62" x14ac:dyDescent="0.25">
      <c r="A41" s="9">
        <v>204</v>
      </c>
      <c r="B41" s="44">
        <v>2.73091119</v>
      </c>
      <c r="C41" s="3">
        <v>2.5611936900000001</v>
      </c>
      <c r="D41" s="3">
        <v>0</v>
      </c>
      <c r="E41" s="3">
        <v>3.0196088799999998</v>
      </c>
      <c r="F41" s="48">
        <v>1.0005470000000001</v>
      </c>
      <c r="G41" s="48">
        <v>1.1902572</v>
      </c>
      <c r="H41" s="48">
        <v>1.7689001499999999</v>
      </c>
      <c r="I41" s="48">
        <v>1.8295567400000001</v>
      </c>
      <c r="J41" s="3">
        <v>3.4717063600000002</v>
      </c>
      <c r="K41" s="3">
        <v>3.55011308</v>
      </c>
      <c r="L41" s="3">
        <v>3.1126138399999999</v>
      </c>
      <c r="M41" s="3">
        <v>3.1015446899999999</v>
      </c>
      <c r="N41" s="44">
        <v>2.73091119</v>
      </c>
      <c r="O41" s="46">
        <v>1.53571126</v>
      </c>
      <c r="P41" s="46">
        <v>1.1019345999999999</v>
      </c>
      <c r="Q41" s="46">
        <v>2.6871936000000001</v>
      </c>
      <c r="R41" s="46">
        <v>1.0005470000000001</v>
      </c>
      <c r="S41" s="46">
        <v>1.6132035</v>
      </c>
      <c r="T41" s="46">
        <v>1.5963183599999999</v>
      </c>
      <c r="U41" s="46">
        <v>1.52954032</v>
      </c>
      <c r="V41" s="50">
        <v>3.4717063600000002</v>
      </c>
      <c r="W41" s="50">
        <v>2.7600473499999998</v>
      </c>
      <c r="X41" s="50">
        <v>2.9022328900000001</v>
      </c>
      <c r="Y41" s="50">
        <v>4.71188027</v>
      </c>
      <c r="Z41" s="4" t="s">
        <v>21</v>
      </c>
      <c r="AO41" s="11"/>
      <c r="AP41" s="11"/>
      <c r="AQ41" s="11"/>
      <c r="AR41" s="11"/>
      <c r="BI41" s="4">
        <v>80</v>
      </c>
      <c r="BJ41" s="4" t="s">
        <v>102</v>
      </c>
    </row>
    <row r="42" spans="1:62" x14ac:dyDescent="0.25">
      <c r="A42" s="9">
        <v>209</v>
      </c>
      <c r="B42" s="44">
        <v>0</v>
      </c>
      <c r="C42" s="3">
        <v>0</v>
      </c>
      <c r="D42" s="3">
        <v>0</v>
      </c>
      <c r="E42" s="3">
        <v>0</v>
      </c>
      <c r="F42" s="48">
        <v>0</v>
      </c>
      <c r="G42" s="48">
        <v>0</v>
      </c>
      <c r="H42" s="48">
        <v>0</v>
      </c>
      <c r="I42" s="48">
        <v>0</v>
      </c>
      <c r="J42" s="3">
        <v>0</v>
      </c>
      <c r="K42" s="3">
        <v>0</v>
      </c>
      <c r="L42" s="3">
        <v>0</v>
      </c>
      <c r="M42" s="3">
        <v>0</v>
      </c>
      <c r="N42" s="44">
        <v>0</v>
      </c>
      <c r="O42" s="46">
        <v>0</v>
      </c>
      <c r="P42" s="46">
        <v>0</v>
      </c>
      <c r="Q42" s="46">
        <v>0</v>
      </c>
      <c r="R42" s="47">
        <v>0</v>
      </c>
      <c r="S42" s="47">
        <v>0</v>
      </c>
      <c r="T42" s="47">
        <v>0</v>
      </c>
      <c r="U42" s="47">
        <v>0.1163975</v>
      </c>
      <c r="V42" s="46">
        <v>0</v>
      </c>
      <c r="W42" s="46">
        <v>0</v>
      </c>
      <c r="X42" s="46">
        <v>0</v>
      </c>
      <c r="Y42" s="46">
        <v>0</v>
      </c>
      <c r="Z42" s="4" t="s">
        <v>100</v>
      </c>
      <c r="AO42" s="11"/>
      <c r="AP42" s="11"/>
      <c r="AQ42" s="11"/>
      <c r="AR42" s="11"/>
      <c r="BI42" s="4">
        <v>81</v>
      </c>
      <c r="BJ42" s="4" t="s">
        <v>102</v>
      </c>
    </row>
    <row r="43" spans="1:62" x14ac:dyDescent="0.25">
      <c r="A43" s="8">
        <v>211</v>
      </c>
      <c r="B43" s="44">
        <v>0</v>
      </c>
      <c r="C43" s="3">
        <v>0</v>
      </c>
      <c r="D43" s="3">
        <v>0</v>
      </c>
      <c r="E43" s="3">
        <v>0</v>
      </c>
      <c r="F43" s="45">
        <v>0</v>
      </c>
      <c r="G43" s="45">
        <v>0</v>
      </c>
      <c r="H43" s="45">
        <v>0</v>
      </c>
      <c r="I43" s="45">
        <v>0.11897037000000001</v>
      </c>
      <c r="J43" s="3">
        <v>0</v>
      </c>
      <c r="K43" s="3">
        <v>0</v>
      </c>
      <c r="L43" s="3">
        <v>0</v>
      </c>
      <c r="M43" s="3">
        <v>0</v>
      </c>
      <c r="N43" s="44">
        <v>0</v>
      </c>
      <c r="O43" s="46">
        <v>0</v>
      </c>
      <c r="P43" s="46">
        <v>0</v>
      </c>
      <c r="Q43" s="46">
        <v>0</v>
      </c>
      <c r="R43" s="46">
        <v>0</v>
      </c>
      <c r="S43" s="46">
        <v>0</v>
      </c>
      <c r="T43" s="46">
        <v>5.0851770000000004E-2</v>
      </c>
      <c r="U43" s="46">
        <v>0</v>
      </c>
      <c r="V43" s="46">
        <v>0</v>
      </c>
      <c r="W43" s="46">
        <v>0</v>
      </c>
      <c r="X43" s="46">
        <v>0</v>
      </c>
      <c r="Y43" s="46">
        <v>0</v>
      </c>
      <c r="Z43" s="4" t="s">
        <v>15</v>
      </c>
      <c r="AO43" s="11"/>
      <c r="AP43" s="11"/>
      <c r="AQ43" s="11"/>
      <c r="AR43" s="11"/>
      <c r="BI43" s="4">
        <v>82</v>
      </c>
      <c r="BJ43" s="4" t="s">
        <v>102</v>
      </c>
    </row>
    <row r="44" spans="1:62" x14ac:dyDescent="0.25">
      <c r="A44" s="9">
        <v>210</v>
      </c>
      <c r="B44" s="44">
        <v>0</v>
      </c>
      <c r="C44" s="3">
        <v>0</v>
      </c>
      <c r="D44" s="3">
        <v>0</v>
      </c>
      <c r="E44" s="3">
        <v>0</v>
      </c>
      <c r="F44" s="48">
        <v>0</v>
      </c>
      <c r="G44" s="48">
        <v>0</v>
      </c>
      <c r="H44" s="48">
        <v>0</v>
      </c>
      <c r="I44" s="48">
        <v>0</v>
      </c>
      <c r="J44" s="3">
        <v>1.50960779</v>
      </c>
      <c r="K44" s="3">
        <v>1.6794835899999998</v>
      </c>
      <c r="L44" s="3">
        <v>1.6549334600000001</v>
      </c>
      <c r="M44" s="3">
        <v>0.87449185000000007</v>
      </c>
      <c r="N44" s="44">
        <v>0</v>
      </c>
      <c r="O44" s="46">
        <v>0</v>
      </c>
      <c r="P44" s="46">
        <v>0</v>
      </c>
      <c r="Q44" s="46">
        <v>0</v>
      </c>
      <c r="R44" s="46">
        <v>0</v>
      </c>
      <c r="S44" s="46">
        <v>0</v>
      </c>
      <c r="T44" s="46">
        <v>0</v>
      </c>
      <c r="U44" s="46">
        <v>0</v>
      </c>
      <c r="V44" s="50">
        <v>1.50960779</v>
      </c>
      <c r="W44" s="50">
        <v>1.93647565</v>
      </c>
      <c r="X44" s="50">
        <v>2.0933620900000003</v>
      </c>
      <c r="Y44" s="50">
        <v>2.1682737200000002</v>
      </c>
      <c r="Z44" s="4" t="s">
        <v>15</v>
      </c>
      <c r="AO44" s="11"/>
      <c r="AP44" s="11"/>
      <c r="AQ44" s="11"/>
      <c r="AR44" s="11"/>
      <c r="BI44" s="4">
        <v>83</v>
      </c>
      <c r="BJ44" s="4" t="s">
        <v>102</v>
      </c>
    </row>
    <row r="45" spans="1:62" x14ac:dyDescent="0.25">
      <c r="A45" s="8">
        <v>218</v>
      </c>
      <c r="B45" s="44">
        <v>0</v>
      </c>
      <c r="C45" s="3">
        <v>0</v>
      </c>
      <c r="D45" s="3">
        <v>0</v>
      </c>
      <c r="E45" s="3">
        <v>0</v>
      </c>
      <c r="F45" s="45">
        <v>0.38524560000000002</v>
      </c>
      <c r="G45" s="45">
        <v>0.97843067000000006</v>
      </c>
      <c r="H45" s="45">
        <v>1.7227915999999999</v>
      </c>
      <c r="I45" s="45">
        <v>1.9234718599999998</v>
      </c>
      <c r="J45" s="3">
        <v>0</v>
      </c>
      <c r="K45" s="3">
        <v>0</v>
      </c>
      <c r="L45" s="3">
        <v>0</v>
      </c>
      <c r="M45" s="3">
        <v>0</v>
      </c>
      <c r="N45" s="44">
        <v>0</v>
      </c>
      <c r="O45" s="46">
        <v>0</v>
      </c>
      <c r="P45" s="46">
        <v>0</v>
      </c>
      <c r="Q45" s="46">
        <v>0</v>
      </c>
      <c r="R45" s="47">
        <v>0.38524560000000002</v>
      </c>
      <c r="S45" s="47">
        <v>1.2478951899999999</v>
      </c>
      <c r="T45" s="47">
        <v>0.84515755000000004</v>
      </c>
      <c r="U45" s="47">
        <v>1.0499725799999999</v>
      </c>
      <c r="V45" s="46">
        <v>0</v>
      </c>
      <c r="W45" s="46">
        <v>0</v>
      </c>
      <c r="X45" s="46">
        <v>0</v>
      </c>
      <c r="Y45" s="46">
        <v>0</v>
      </c>
      <c r="Z45" s="4" t="s">
        <v>61</v>
      </c>
      <c r="AO45" s="11"/>
      <c r="AP45" s="11"/>
      <c r="AQ45" s="11"/>
      <c r="AR45" s="11"/>
      <c r="BI45" s="4">
        <v>84</v>
      </c>
      <c r="BJ45" s="4" t="s">
        <v>102</v>
      </c>
    </row>
    <row r="46" spans="1:62" x14ac:dyDescent="0.25">
      <c r="A46" s="8">
        <v>224</v>
      </c>
      <c r="B46" s="49">
        <v>0</v>
      </c>
      <c r="C46" s="45">
        <v>0</v>
      </c>
      <c r="D46" s="45">
        <v>0.39370079000000002</v>
      </c>
      <c r="E46" s="45">
        <v>0.84108715999999994</v>
      </c>
      <c r="F46" s="48">
        <v>0.49871109999999996</v>
      </c>
      <c r="G46" s="48">
        <v>0.65426202</v>
      </c>
      <c r="H46" s="48">
        <v>0.42318410000000001</v>
      </c>
      <c r="I46" s="48">
        <v>0.70892217999999996</v>
      </c>
      <c r="J46" s="3">
        <v>0</v>
      </c>
      <c r="K46" s="3">
        <v>0</v>
      </c>
      <c r="L46" s="3">
        <v>0</v>
      </c>
      <c r="M46" s="3">
        <v>0</v>
      </c>
      <c r="N46" s="49">
        <v>0</v>
      </c>
      <c r="O46" s="47">
        <v>0.62702977999999998</v>
      </c>
      <c r="P46" s="47">
        <v>0.38599392999999999</v>
      </c>
      <c r="Q46" s="47">
        <v>0.62782028999999995</v>
      </c>
      <c r="R46" s="46">
        <v>0.49871109999999996</v>
      </c>
      <c r="S46" s="46">
        <v>0.35310733999999999</v>
      </c>
      <c r="T46" s="46">
        <v>1.01115376</v>
      </c>
      <c r="U46" s="46">
        <v>0.49248417</v>
      </c>
      <c r="V46" s="50">
        <v>0</v>
      </c>
      <c r="W46" s="50">
        <v>0</v>
      </c>
      <c r="X46" s="50">
        <v>0</v>
      </c>
      <c r="Y46" s="50">
        <v>0.12383203999999999</v>
      </c>
      <c r="Z46" s="4" t="s">
        <v>35</v>
      </c>
      <c r="AO46" s="11"/>
      <c r="AP46" s="11"/>
      <c r="AQ46" s="11"/>
      <c r="AR46" s="11"/>
      <c r="BI46" s="4">
        <v>85</v>
      </c>
      <c r="BJ46" s="4" t="s">
        <v>133</v>
      </c>
    </row>
    <row r="47" spans="1:62" x14ac:dyDescent="0.25">
      <c r="A47" s="8">
        <v>223</v>
      </c>
      <c r="B47" s="44">
        <v>1.48694127</v>
      </c>
      <c r="C47" s="3">
        <v>1.5047894500000001</v>
      </c>
      <c r="D47" s="3">
        <v>0.67346216000000003</v>
      </c>
      <c r="E47" s="3">
        <v>1.1513750700000001</v>
      </c>
      <c r="F47" s="45">
        <v>3.5093480000000001</v>
      </c>
      <c r="G47" s="45">
        <v>3.7735133599999999</v>
      </c>
      <c r="H47" s="45">
        <v>3.7029356999999998</v>
      </c>
      <c r="I47" s="45">
        <v>3.9436231600000005</v>
      </c>
      <c r="J47" s="3">
        <v>3.9482668899999998</v>
      </c>
      <c r="K47" s="3">
        <v>3.2237422799999997</v>
      </c>
      <c r="L47" s="3">
        <v>3.70050174</v>
      </c>
      <c r="M47" s="3">
        <v>2.8540301100000001</v>
      </c>
      <c r="N47" s="44">
        <v>1.48694127</v>
      </c>
      <c r="O47" s="46">
        <v>1.1590806900000001</v>
      </c>
      <c r="P47" s="46">
        <v>0.90275609999999995</v>
      </c>
      <c r="Q47" s="46">
        <v>0.91213904999999995</v>
      </c>
      <c r="R47" s="46">
        <v>3.5093480000000001</v>
      </c>
      <c r="S47" s="46">
        <v>3.8313868499999999</v>
      </c>
      <c r="T47" s="46">
        <v>4.5273446100000001</v>
      </c>
      <c r="U47" s="46">
        <v>3.5109690200000001</v>
      </c>
      <c r="V47" s="46">
        <v>3.9482668899999998</v>
      </c>
      <c r="W47" s="46">
        <v>3.8463584699999998</v>
      </c>
      <c r="X47" s="46">
        <v>3.6980251899999996</v>
      </c>
      <c r="Y47" s="46">
        <v>3.5406695600000004</v>
      </c>
      <c r="Z47" s="4" t="s">
        <v>35</v>
      </c>
      <c r="AO47" s="11"/>
      <c r="AP47" s="11"/>
      <c r="AQ47" s="11"/>
      <c r="AR47" s="11"/>
      <c r="BI47" s="4">
        <v>86</v>
      </c>
      <c r="BJ47" s="4" t="s">
        <v>60</v>
      </c>
    </row>
    <row r="48" spans="1:62" x14ac:dyDescent="0.25">
      <c r="A48" s="9">
        <v>231</v>
      </c>
      <c r="B48" s="44">
        <v>0</v>
      </c>
      <c r="C48" s="3">
        <v>0</v>
      </c>
      <c r="D48" s="3">
        <v>0</v>
      </c>
      <c r="E48" s="3">
        <v>0</v>
      </c>
      <c r="F48" s="48">
        <v>0</v>
      </c>
      <c r="G48" s="48">
        <v>0</v>
      </c>
      <c r="H48" s="48">
        <v>0</v>
      </c>
      <c r="I48" s="48">
        <v>0</v>
      </c>
      <c r="J48" s="45">
        <v>0</v>
      </c>
      <c r="K48" s="45">
        <v>0</v>
      </c>
      <c r="L48" s="45">
        <v>0</v>
      </c>
      <c r="M48" s="45">
        <v>5.1679589999999997E-2</v>
      </c>
      <c r="N48" s="44">
        <v>0</v>
      </c>
      <c r="O48" s="46">
        <v>0</v>
      </c>
      <c r="P48" s="46">
        <v>0</v>
      </c>
      <c r="Q48" s="46">
        <v>0</v>
      </c>
      <c r="R48" s="46">
        <v>0</v>
      </c>
      <c r="S48" s="46">
        <v>7.0621469999999992E-2</v>
      </c>
      <c r="T48" s="46">
        <v>6.7802360000000006E-2</v>
      </c>
      <c r="U48" s="46">
        <v>0</v>
      </c>
      <c r="V48" s="46">
        <v>0</v>
      </c>
      <c r="W48" s="46">
        <v>6.1977069999999995E-2</v>
      </c>
      <c r="X48" s="46">
        <v>0</v>
      </c>
      <c r="Y48" s="46">
        <v>0</v>
      </c>
      <c r="Z48" s="4" t="s">
        <v>114</v>
      </c>
      <c r="AO48" s="11"/>
      <c r="AP48" s="11"/>
      <c r="AQ48" s="11"/>
      <c r="AR48" s="11"/>
      <c r="BI48" s="4">
        <v>87</v>
      </c>
      <c r="BJ48" s="4" t="s">
        <v>60</v>
      </c>
    </row>
    <row r="49" spans="1:62" x14ac:dyDescent="0.25">
      <c r="A49" s="8">
        <v>236</v>
      </c>
      <c r="B49" s="44">
        <v>0</v>
      </c>
      <c r="C49" s="3">
        <v>0</v>
      </c>
      <c r="D49" s="3">
        <v>0</v>
      </c>
      <c r="E49" s="3">
        <v>0</v>
      </c>
      <c r="F49" s="45">
        <v>1.237247</v>
      </c>
      <c r="G49" s="45">
        <v>1.3901087299999999</v>
      </c>
      <c r="H49" s="45">
        <v>1.1748053300000001</v>
      </c>
      <c r="I49" s="45">
        <v>1.4418374700000001</v>
      </c>
      <c r="J49" s="3">
        <v>0.11452770000000001</v>
      </c>
      <c r="K49" s="3">
        <v>0.18336608000000001</v>
      </c>
      <c r="L49" s="3">
        <v>0</v>
      </c>
      <c r="M49" s="3">
        <v>0.53465474000000002</v>
      </c>
      <c r="N49" s="49">
        <v>0</v>
      </c>
      <c r="O49" s="47">
        <v>0</v>
      </c>
      <c r="P49" s="47">
        <v>0</v>
      </c>
      <c r="Q49" s="47">
        <v>0.16319869000000001</v>
      </c>
      <c r="R49" s="46">
        <v>1.237247</v>
      </c>
      <c r="S49" s="46">
        <v>1.5821510000000001</v>
      </c>
      <c r="T49" s="46">
        <v>1.5676340099999999</v>
      </c>
      <c r="U49" s="46">
        <v>1.2038907400000001</v>
      </c>
      <c r="V49" s="50">
        <v>0.11452770000000001</v>
      </c>
      <c r="W49" s="50">
        <v>0.35796821000000001</v>
      </c>
      <c r="X49" s="50">
        <v>0.17708332999999998</v>
      </c>
      <c r="Y49" s="50">
        <v>0.46263665999999998</v>
      </c>
      <c r="Z49" s="4" t="s">
        <v>63</v>
      </c>
      <c r="AO49" s="11"/>
      <c r="AP49" s="11"/>
      <c r="AQ49" s="11"/>
      <c r="AR49" s="11"/>
      <c r="BI49" s="4">
        <v>88</v>
      </c>
      <c r="BJ49" s="4" t="s">
        <v>60</v>
      </c>
    </row>
    <row r="50" spans="1:62" x14ac:dyDescent="0.25">
      <c r="A50" s="8">
        <v>254</v>
      </c>
      <c r="B50" s="44">
        <v>0</v>
      </c>
      <c r="C50" s="3">
        <v>0</v>
      </c>
      <c r="D50" s="3">
        <v>0</v>
      </c>
      <c r="E50" s="3">
        <v>0</v>
      </c>
      <c r="F50" s="45">
        <v>0</v>
      </c>
      <c r="G50" s="45">
        <v>0</v>
      </c>
      <c r="H50" s="45">
        <v>0</v>
      </c>
      <c r="I50" s="45">
        <v>6.4892930000000001E-2</v>
      </c>
      <c r="J50" s="3">
        <v>0</v>
      </c>
      <c r="K50" s="3">
        <v>0</v>
      </c>
      <c r="L50" s="3">
        <v>0</v>
      </c>
      <c r="M50" s="3">
        <v>0</v>
      </c>
      <c r="N50" s="44">
        <v>0</v>
      </c>
      <c r="O50" s="46">
        <v>0</v>
      </c>
      <c r="P50" s="46">
        <v>0</v>
      </c>
      <c r="Q50" s="46">
        <v>0</v>
      </c>
      <c r="R50" s="46">
        <v>0</v>
      </c>
      <c r="S50" s="46">
        <v>0</v>
      </c>
      <c r="T50" s="46">
        <v>0</v>
      </c>
      <c r="U50" s="46">
        <v>0</v>
      </c>
      <c r="V50" s="46">
        <v>0</v>
      </c>
      <c r="W50" s="46">
        <v>0</v>
      </c>
      <c r="X50" s="46">
        <v>0</v>
      </c>
      <c r="Y50" s="46">
        <v>0</v>
      </c>
      <c r="Z50" s="4" t="s">
        <v>118</v>
      </c>
      <c r="AO50" s="11"/>
      <c r="AP50" s="11"/>
      <c r="AQ50" s="11"/>
      <c r="AR50" s="11"/>
      <c r="BI50" s="4">
        <v>89</v>
      </c>
      <c r="BJ50" s="4" t="s">
        <v>40</v>
      </c>
    </row>
    <row r="51" spans="1:62" x14ac:dyDescent="0.25">
      <c r="A51" s="8">
        <v>258</v>
      </c>
      <c r="B51" s="44">
        <v>0</v>
      </c>
      <c r="C51" s="3">
        <v>0</v>
      </c>
      <c r="D51" s="3">
        <v>0</v>
      </c>
      <c r="E51" s="3">
        <v>0</v>
      </c>
      <c r="F51" s="45">
        <v>1.7274430000000001</v>
      </c>
      <c r="G51" s="45">
        <v>2.1921708099999999</v>
      </c>
      <c r="H51" s="45">
        <v>2.7972242299999999</v>
      </c>
      <c r="I51" s="45">
        <v>2.3385281500000001</v>
      </c>
      <c r="J51" s="3">
        <v>0</v>
      </c>
      <c r="K51" s="3">
        <v>0</v>
      </c>
      <c r="L51" s="3">
        <v>0</v>
      </c>
      <c r="M51" s="3">
        <v>0</v>
      </c>
      <c r="N51" s="44">
        <v>0</v>
      </c>
      <c r="O51" s="46">
        <v>0</v>
      </c>
      <c r="P51" s="46">
        <v>0</v>
      </c>
      <c r="Q51" s="46">
        <v>0</v>
      </c>
      <c r="R51" s="46">
        <v>1.7274430000000001</v>
      </c>
      <c r="S51" s="46">
        <v>2.23917542</v>
      </c>
      <c r="T51" s="46">
        <v>2.7686799200000003</v>
      </c>
      <c r="U51" s="46">
        <v>2.07509867</v>
      </c>
      <c r="V51" s="46">
        <v>0</v>
      </c>
      <c r="W51" s="46">
        <v>0</v>
      </c>
      <c r="X51" s="46">
        <v>0</v>
      </c>
      <c r="Y51" s="46">
        <v>0</v>
      </c>
      <c r="Z51" s="4" t="s">
        <v>10</v>
      </c>
      <c r="AO51" s="11"/>
      <c r="AP51" s="11"/>
      <c r="AQ51" s="11"/>
      <c r="AR51" s="11"/>
      <c r="BI51" s="4">
        <v>90</v>
      </c>
      <c r="BJ51" s="4" t="s">
        <v>40</v>
      </c>
    </row>
    <row r="52" spans="1:62" x14ac:dyDescent="0.25">
      <c r="A52" s="8">
        <v>266</v>
      </c>
      <c r="B52" s="44">
        <v>0.18527274999999999</v>
      </c>
      <c r="C52" s="3">
        <v>0.54023542000000002</v>
      </c>
      <c r="D52" s="3">
        <v>0</v>
      </c>
      <c r="E52" s="3">
        <v>9.1181449999999997E-2</v>
      </c>
      <c r="F52" s="45">
        <v>0</v>
      </c>
      <c r="G52" s="45">
        <v>0</v>
      </c>
      <c r="H52" s="45">
        <v>0</v>
      </c>
      <c r="I52" s="45">
        <v>9.7339389999999998E-2</v>
      </c>
      <c r="J52" s="3">
        <v>0</v>
      </c>
      <c r="K52" s="3">
        <v>0</v>
      </c>
      <c r="L52" s="3">
        <v>0</v>
      </c>
      <c r="M52" s="3">
        <v>0</v>
      </c>
      <c r="N52" s="44">
        <v>0.18527274999999999</v>
      </c>
      <c r="O52" s="46">
        <v>0</v>
      </c>
      <c r="P52" s="46">
        <v>9.6498479999999998E-2</v>
      </c>
      <c r="Q52" s="46">
        <v>0</v>
      </c>
      <c r="R52" s="46">
        <v>0</v>
      </c>
      <c r="S52" s="46">
        <v>0</v>
      </c>
      <c r="T52" s="46">
        <v>0</v>
      </c>
      <c r="U52" s="46">
        <v>0</v>
      </c>
      <c r="V52" s="46">
        <v>0</v>
      </c>
      <c r="W52" s="46">
        <v>0</v>
      </c>
      <c r="X52" s="46">
        <v>0</v>
      </c>
      <c r="Y52" s="46">
        <v>0</v>
      </c>
      <c r="Z52" s="4" t="s">
        <v>90</v>
      </c>
      <c r="AO52" s="11"/>
      <c r="AP52" s="11"/>
      <c r="AQ52" s="11"/>
      <c r="AR52" s="11"/>
      <c r="BI52" s="4">
        <v>91</v>
      </c>
      <c r="BJ52" s="4" t="s">
        <v>40</v>
      </c>
    </row>
    <row r="53" spans="1:62" x14ac:dyDescent="0.25">
      <c r="A53" s="8">
        <v>268</v>
      </c>
      <c r="B53" s="44">
        <v>0.50124480999999999</v>
      </c>
      <c r="C53" s="3">
        <v>0</v>
      </c>
      <c r="D53" s="3">
        <v>0.66979235999999998</v>
      </c>
      <c r="E53" s="3">
        <v>1.3829802</v>
      </c>
      <c r="F53" s="45">
        <v>2.8768829999999999</v>
      </c>
      <c r="G53" s="45">
        <v>4.0289801299999999</v>
      </c>
      <c r="H53" s="45">
        <v>4.2905908500000001</v>
      </c>
      <c r="I53" s="45">
        <v>5.58111449</v>
      </c>
      <c r="J53" s="3">
        <v>0</v>
      </c>
      <c r="K53" s="3">
        <v>0</v>
      </c>
      <c r="L53" s="3">
        <v>0</v>
      </c>
      <c r="M53" s="3">
        <v>0</v>
      </c>
      <c r="N53" s="44">
        <v>0.50124480999999999</v>
      </c>
      <c r="O53" s="46">
        <v>0</v>
      </c>
      <c r="P53" s="46">
        <v>0.67349605000000001</v>
      </c>
      <c r="Q53" s="46">
        <v>0</v>
      </c>
      <c r="R53" s="47">
        <v>2.8768829999999999</v>
      </c>
      <c r="S53" s="47">
        <v>3.7543871200000001</v>
      </c>
      <c r="T53" s="47">
        <v>3.3444494499999999</v>
      </c>
      <c r="U53" s="47">
        <v>3.8298607700000002</v>
      </c>
      <c r="V53" s="46">
        <v>0</v>
      </c>
      <c r="W53" s="46">
        <v>0</v>
      </c>
      <c r="X53" s="46">
        <v>0</v>
      </c>
      <c r="Y53" s="46">
        <v>0</v>
      </c>
      <c r="Z53" s="4" t="s">
        <v>39</v>
      </c>
      <c r="AO53" s="11"/>
      <c r="AP53" s="11"/>
      <c r="AQ53" s="11"/>
      <c r="AR53" s="11"/>
      <c r="BI53" s="4">
        <v>92</v>
      </c>
      <c r="BJ53" s="4" t="s">
        <v>40</v>
      </c>
    </row>
    <row r="54" spans="1:62" x14ac:dyDescent="0.25">
      <c r="A54" s="8">
        <v>271</v>
      </c>
      <c r="B54" s="49">
        <v>0</v>
      </c>
      <c r="C54" s="45">
        <v>0</v>
      </c>
      <c r="D54" s="45">
        <v>0</v>
      </c>
      <c r="E54" s="45">
        <v>7.8155530000000001E-2</v>
      </c>
      <c r="F54" s="48">
        <v>0</v>
      </c>
      <c r="G54" s="48">
        <v>0</v>
      </c>
      <c r="H54" s="48">
        <v>0</v>
      </c>
      <c r="I54" s="48">
        <v>0</v>
      </c>
      <c r="J54" s="3">
        <v>0</v>
      </c>
      <c r="K54" s="3">
        <v>0</v>
      </c>
      <c r="L54" s="3">
        <v>0</v>
      </c>
      <c r="M54" s="3">
        <v>0</v>
      </c>
      <c r="N54" s="44">
        <v>0</v>
      </c>
      <c r="O54" s="46">
        <v>0</v>
      </c>
      <c r="P54" s="46">
        <v>0</v>
      </c>
      <c r="Q54" s="46">
        <v>0</v>
      </c>
      <c r="R54" s="46">
        <v>0</v>
      </c>
      <c r="S54" s="46">
        <v>0</v>
      </c>
      <c r="T54" s="46">
        <v>0</v>
      </c>
      <c r="U54" s="46">
        <v>0</v>
      </c>
      <c r="V54" s="46">
        <v>0</v>
      </c>
      <c r="W54" s="46">
        <v>0</v>
      </c>
      <c r="X54" s="46">
        <v>0</v>
      </c>
      <c r="Y54" s="46">
        <v>0</v>
      </c>
      <c r="Z54" s="4" t="s">
        <v>36</v>
      </c>
      <c r="AO54" s="11"/>
      <c r="AP54" s="11"/>
      <c r="AQ54" s="11"/>
      <c r="AR54" s="11"/>
      <c r="BI54" s="4">
        <v>93</v>
      </c>
      <c r="BJ54" s="4" t="s">
        <v>40</v>
      </c>
    </row>
    <row r="55" spans="1:62" x14ac:dyDescent="0.25">
      <c r="A55" s="9">
        <v>272</v>
      </c>
      <c r="B55" s="44">
        <v>0</v>
      </c>
      <c r="C55" s="3">
        <v>0</v>
      </c>
      <c r="D55" s="3">
        <v>0</v>
      </c>
      <c r="E55" s="3">
        <v>0</v>
      </c>
      <c r="F55" s="48">
        <v>0</v>
      </c>
      <c r="G55" s="48">
        <v>0</v>
      </c>
      <c r="H55" s="48">
        <v>0</v>
      </c>
      <c r="I55" s="48">
        <v>0</v>
      </c>
      <c r="J55" s="3">
        <v>0.15538515999999999</v>
      </c>
      <c r="K55" s="3">
        <v>0</v>
      </c>
      <c r="L55" s="3">
        <v>0.70252090999999994</v>
      </c>
      <c r="M55" s="3">
        <v>0.18604651</v>
      </c>
      <c r="N55" s="44">
        <v>0</v>
      </c>
      <c r="O55" s="46">
        <v>0</v>
      </c>
      <c r="P55" s="46">
        <v>0</v>
      </c>
      <c r="Q55" s="46">
        <v>0</v>
      </c>
      <c r="R55" s="46">
        <v>0</v>
      </c>
      <c r="S55" s="46">
        <v>0</v>
      </c>
      <c r="T55" s="46">
        <v>0</v>
      </c>
      <c r="U55" s="46">
        <v>0</v>
      </c>
      <c r="V55" s="50">
        <v>0.15538515999999999</v>
      </c>
      <c r="W55" s="50">
        <v>0.49678057000000003</v>
      </c>
      <c r="X55" s="50">
        <v>0.62833317</v>
      </c>
      <c r="Y55" s="50">
        <v>0.66711212000000009</v>
      </c>
      <c r="Z55" s="4" t="s">
        <v>138</v>
      </c>
      <c r="AO55" s="11"/>
      <c r="AP55" s="11"/>
      <c r="AQ55" s="11"/>
      <c r="AR55" s="11"/>
      <c r="BI55" s="4">
        <v>94</v>
      </c>
      <c r="BJ55" s="4" t="s">
        <v>40</v>
      </c>
    </row>
    <row r="56" spans="1:62" x14ac:dyDescent="0.25">
      <c r="A56" s="8">
        <v>278</v>
      </c>
      <c r="B56" s="44">
        <v>0</v>
      </c>
      <c r="C56" s="3">
        <v>0</v>
      </c>
      <c r="D56" s="3">
        <v>0</v>
      </c>
      <c r="E56" s="3">
        <v>0</v>
      </c>
      <c r="F56" s="45">
        <v>0</v>
      </c>
      <c r="G56" s="45">
        <v>0</v>
      </c>
      <c r="H56" s="45">
        <v>0</v>
      </c>
      <c r="I56" s="45">
        <v>9.7339389999999998E-2</v>
      </c>
      <c r="J56" s="3">
        <v>1.5876078799999997</v>
      </c>
      <c r="K56" s="3">
        <v>1.92885952</v>
      </c>
      <c r="L56" s="3">
        <v>2.1149579599999999</v>
      </c>
      <c r="M56" s="3">
        <v>1.9196920199999998</v>
      </c>
      <c r="N56" s="44">
        <v>0</v>
      </c>
      <c r="O56" s="46">
        <v>0</v>
      </c>
      <c r="P56" s="46">
        <v>0</v>
      </c>
      <c r="Q56" s="46">
        <v>0</v>
      </c>
      <c r="R56" s="46">
        <v>0</v>
      </c>
      <c r="S56" s="46">
        <v>0</v>
      </c>
      <c r="T56" s="46">
        <v>0.11017882999999999</v>
      </c>
      <c r="U56" s="46">
        <v>0.12309857</v>
      </c>
      <c r="V56" s="46">
        <v>1.5876078799999997</v>
      </c>
      <c r="W56" s="46">
        <v>1.5953211700000001</v>
      </c>
      <c r="X56" s="46">
        <v>1.9289231</v>
      </c>
      <c r="Y56" s="46">
        <v>1.72654044</v>
      </c>
      <c r="Z56" s="4" t="s">
        <v>58</v>
      </c>
      <c r="AO56" s="11"/>
      <c r="AP56" s="11"/>
      <c r="AQ56" s="11"/>
      <c r="AR56" s="11"/>
      <c r="BI56" s="4">
        <v>95</v>
      </c>
      <c r="BJ56" s="4" t="s">
        <v>40</v>
      </c>
    </row>
    <row r="57" spans="1:62" x14ac:dyDescent="0.25">
      <c r="A57" s="9">
        <v>286</v>
      </c>
      <c r="B57" s="44">
        <v>0</v>
      </c>
      <c r="C57" s="3">
        <v>0</v>
      </c>
      <c r="D57" s="3">
        <v>0</v>
      </c>
      <c r="E57" s="3">
        <v>0</v>
      </c>
      <c r="F57" s="48">
        <v>0</v>
      </c>
      <c r="G57" s="48">
        <v>0</v>
      </c>
      <c r="H57" s="48">
        <v>0</v>
      </c>
      <c r="I57" s="48">
        <v>0</v>
      </c>
      <c r="J57" s="3">
        <v>0</v>
      </c>
      <c r="K57" s="3">
        <v>0</v>
      </c>
      <c r="L57" s="3">
        <v>0</v>
      </c>
      <c r="M57" s="3">
        <v>0</v>
      </c>
      <c r="N57" s="44">
        <v>0</v>
      </c>
      <c r="O57" s="46">
        <v>0</v>
      </c>
      <c r="P57" s="46">
        <v>0</v>
      </c>
      <c r="Q57" s="46">
        <v>0</v>
      </c>
      <c r="R57" s="47">
        <v>0</v>
      </c>
      <c r="S57" s="47">
        <v>0</v>
      </c>
      <c r="T57" s="47">
        <v>0</v>
      </c>
      <c r="U57" s="47">
        <v>2.9099369999999999E-2</v>
      </c>
      <c r="V57" s="46">
        <v>0</v>
      </c>
      <c r="W57" s="46">
        <v>0</v>
      </c>
      <c r="X57" s="46">
        <v>0</v>
      </c>
      <c r="Y57" s="46">
        <v>0</v>
      </c>
      <c r="Z57" s="4" t="s">
        <v>20</v>
      </c>
      <c r="AO57" s="11"/>
      <c r="AP57" s="11"/>
      <c r="AQ57" s="11"/>
      <c r="AR57" s="11"/>
      <c r="BI57" s="4">
        <v>96</v>
      </c>
      <c r="BJ57" s="4" t="s">
        <v>40</v>
      </c>
    </row>
    <row r="58" spans="1:62" x14ac:dyDescent="0.25">
      <c r="A58" s="9">
        <v>290</v>
      </c>
      <c r="B58" s="44">
        <v>0</v>
      </c>
      <c r="C58" s="3">
        <v>0</v>
      </c>
      <c r="D58" s="3">
        <v>0</v>
      </c>
      <c r="E58" s="3">
        <v>0</v>
      </c>
      <c r="F58" s="48">
        <v>0</v>
      </c>
      <c r="G58" s="48">
        <v>0</v>
      </c>
      <c r="H58" s="48">
        <v>0</v>
      </c>
      <c r="I58" s="48">
        <v>0</v>
      </c>
      <c r="J58" s="3">
        <v>0</v>
      </c>
      <c r="K58" s="3">
        <v>0</v>
      </c>
      <c r="L58" s="3">
        <v>0</v>
      </c>
      <c r="M58" s="3">
        <v>0</v>
      </c>
      <c r="N58" s="44">
        <v>0</v>
      </c>
      <c r="O58" s="46">
        <v>0</v>
      </c>
      <c r="P58" s="46">
        <v>0</v>
      </c>
      <c r="Q58" s="46">
        <v>0</v>
      </c>
      <c r="R58" s="47">
        <v>0</v>
      </c>
      <c r="S58" s="47">
        <v>0</v>
      </c>
      <c r="T58" s="47">
        <v>0</v>
      </c>
      <c r="U58" s="47">
        <v>0.30674847</v>
      </c>
      <c r="V58" s="46">
        <v>0</v>
      </c>
      <c r="W58" s="46">
        <v>0</v>
      </c>
      <c r="X58" s="46">
        <v>0</v>
      </c>
      <c r="Y58" s="46">
        <v>0</v>
      </c>
      <c r="Z58" s="4" t="s">
        <v>122</v>
      </c>
      <c r="AO58" s="11"/>
      <c r="AP58" s="11"/>
      <c r="AQ58" s="11"/>
      <c r="AR58" s="11"/>
      <c r="BI58" s="4">
        <v>97</v>
      </c>
      <c r="BJ58" s="4" t="s">
        <v>40</v>
      </c>
    </row>
    <row r="59" spans="1:62" x14ac:dyDescent="0.25">
      <c r="A59" s="8">
        <v>307</v>
      </c>
      <c r="B59" s="49">
        <v>3.76426683</v>
      </c>
      <c r="C59" s="45">
        <v>3.2128552499999996</v>
      </c>
      <c r="D59" s="45">
        <v>3.6350689899999997</v>
      </c>
      <c r="E59" s="45">
        <v>5.6901940400000006</v>
      </c>
      <c r="F59" s="48">
        <v>0.55112919999999999</v>
      </c>
      <c r="G59" s="48">
        <v>0</v>
      </c>
      <c r="H59" s="48">
        <v>0.31776294999999999</v>
      </c>
      <c r="I59" s="48">
        <v>0.86468985999999992</v>
      </c>
      <c r="J59" s="3">
        <v>0</v>
      </c>
      <c r="K59" s="3">
        <v>0</v>
      </c>
      <c r="L59" s="3">
        <v>0</v>
      </c>
      <c r="M59" s="3">
        <v>0</v>
      </c>
      <c r="N59" s="49">
        <v>3.76426683</v>
      </c>
      <c r="O59" s="47">
        <v>4.3838838100000004</v>
      </c>
      <c r="P59" s="47">
        <v>5.8319633699999995</v>
      </c>
      <c r="Q59" s="47">
        <v>6.2885757</v>
      </c>
      <c r="R59" s="46">
        <v>0.55112919999999999</v>
      </c>
      <c r="S59" s="46">
        <v>0.61252505999999995</v>
      </c>
      <c r="T59" s="46">
        <v>0.71514294999999994</v>
      </c>
      <c r="U59" s="46">
        <v>1.06104913</v>
      </c>
      <c r="V59" s="46">
        <v>0</v>
      </c>
      <c r="W59" s="46">
        <v>0</v>
      </c>
      <c r="X59" s="46">
        <v>0</v>
      </c>
      <c r="Y59" s="46">
        <v>0</v>
      </c>
      <c r="Z59" s="4" t="s">
        <v>17</v>
      </c>
      <c r="AO59" s="11"/>
      <c r="AP59" s="11"/>
      <c r="AQ59" s="11"/>
      <c r="AR59" s="11"/>
      <c r="BI59" s="4">
        <v>98</v>
      </c>
      <c r="BJ59" s="4" t="s">
        <v>103</v>
      </c>
    </row>
    <row r="60" spans="1:62" x14ac:dyDescent="0.25">
      <c r="A60" s="8">
        <v>308</v>
      </c>
      <c r="B60" s="49">
        <v>0</v>
      </c>
      <c r="C60" s="45">
        <v>0</v>
      </c>
      <c r="D60" s="45">
        <v>0</v>
      </c>
      <c r="E60" s="45">
        <v>0.84313749999999998</v>
      </c>
      <c r="F60" s="48">
        <v>0.5620849</v>
      </c>
      <c r="G60" s="48">
        <v>0.79697987000000003</v>
      </c>
      <c r="H60" s="48">
        <v>0</v>
      </c>
      <c r="I60" s="48">
        <v>1.5381615899999999</v>
      </c>
      <c r="J60" s="3">
        <v>0</v>
      </c>
      <c r="K60" s="3">
        <v>0</v>
      </c>
      <c r="L60" s="3">
        <v>0</v>
      </c>
      <c r="M60" s="3">
        <v>0</v>
      </c>
      <c r="N60" s="44">
        <v>0</v>
      </c>
      <c r="O60" s="46">
        <v>0.44905008999999996</v>
      </c>
      <c r="P60" s="46">
        <v>0.85014765000000003</v>
      </c>
      <c r="Q60" s="46">
        <v>0</v>
      </c>
      <c r="R60" s="46">
        <v>0.5620849</v>
      </c>
      <c r="S60" s="46">
        <v>0.43785311000000005</v>
      </c>
      <c r="T60" s="46">
        <v>1.02163662</v>
      </c>
      <c r="U60" s="46">
        <v>0.77938151</v>
      </c>
      <c r="V60" s="46">
        <v>0</v>
      </c>
      <c r="W60" s="46">
        <v>0</v>
      </c>
      <c r="X60" s="46">
        <v>0</v>
      </c>
      <c r="Y60" s="46">
        <v>0</v>
      </c>
      <c r="Z60" s="4" t="s">
        <v>17</v>
      </c>
      <c r="AO60" s="11"/>
      <c r="AP60" s="11"/>
      <c r="AQ60" s="11"/>
      <c r="AR60" s="11"/>
      <c r="BI60" s="4">
        <v>99</v>
      </c>
      <c r="BJ60" s="4" t="s">
        <v>104</v>
      </c>
    </row>
    <row r="61" spans="1:62" x14ac:dyDescent="0.25">
      <c r="A61" s="9">
        <v>305</v>
      </c>
      <c r="B61" s="44">
        <v>12.999793279999999</v>
      </c>
      <c r="C61" s="3">
        <v>9.0982482299999994</v>
      </c>
      <c r="D61" s="3">
        <v>12.201945500000001</v>
      </c>
      <c r="E61" s="3">
        <v>13.08223886</v>
      </c>
      <c r="F61" s="48">
        <v>5.7155070000000006</v>
      </c>
      <c r="G61" s="48">
        <v>5.7940847800000004</v>
      </c>
      <c r="H61" s="48">
        <v>5.6726316300000006</v>
      </c>
      <c r="I61" s="48">
        <v>5.8163933400000003</v>
      </c>
      <c r="J61" s="45">
        <v>9.6699365300000011</v>
      </c>
      <c r="K61" s="45">
        <v>12.196211120000001</v>
      </c>
      <c r="L61" s="45">
        <v>9.4251560600000008</v>
      </c>
      <c r="M61" s="45">
        <v>14.353107900000001</v>
      </c>
      <c r="N61" s="44">
        <v>12.999793279999999</v>
      </c>
      <c r="O61" s="46">
        <v>14.959382099999999</v>
      </c>
      <c r="P61" s="46">
        <v>16.639312100000001</v>
      </c>
      <c r="Q61" s="46">
        <v>14.255632039999998</v>
      </c>
      <c r="R61" s="46">
        <v>5.7155070000000006</v>
      </c>
      <c r="S61" s="46">
        <v>5.7494833199999995</v>
      </c>
      <c r="T61" s="46">
        <v>5.7688234999999999</v>
      </c>
      <c r="U61" s="46">
        <v>5.8972963299999996</v>
      </c>
      <c r="V61" s="46">
        <v>9.6699365300000011</v>
      </c>
      <c r="W61" s="46">
        <v>9.892865239999999</v>
      </c>
      <c r="X61" s="46">
        <v>10.117896329999999</v>
      </c>
      <c r="Y61" s="46">
        <v>6.3633962000000004</v>
      </c>
      <c r="Z61" s="4" t="s">
        <v>17</v>
      </c>
      <c r="AO61" s="11"/>
      <c r="AP61" s="11"/>
      <c r="AQ61" s="11"/>
      <c r="AR61" s="11"/>
      <c r="BI61" s="4">
        <v>100</v>
      </c>
      <c r="BJ61" s="4" t="s">
        <v>105</v>
      </c>
    </row>
    <row r="62" spans="1:62" x14ac:dyDescent="0.25">
      <c r="A62" s="9">
        <v>311</v>
      </c>
      <c r="B62" s="44">
        <v>0</v>
      </c>
      <c r="C62" s="3">
        <v>0</v>
      </c>
      <c r="D62" s="3">
        <v>0</v>
      </c>
      <c r="E62" s="3">
        <v>0</v>
      </c>
      <c r="F62" s="48">
        <v>0</v>
      </c>
      <c r="G62" s="48">
        <v>0</v>
      </c>
      <c r="H62" s="48">
        <v>0</v>
      </c>
      <c r="I62" s="48">
        <v>0</v>
      </c>
      <c r="J62" s="3">
        <v>0</v>
      </c>
      <c r="K62" s="3">
        <v>0</v>
      </c>
      <c r="L62" s="3">
        <v>0</v>
      </c>
      <c r="M62" s="3">
        <v>0</v>
      </c>
      <c r="N62" s="44">
        <v>0</v>
      </c>
      <c r="O62" s="46">
        <v>0</v>
      </c>
      <c r="P62" s="46">
        <v>0</v>
      </c>
      <c r="Q62" s="46">
        <v>0</v>
      </c>
      <c r="R62" s="47">
        <v>0</v>
      </c>
      <c r="S62" s="47">
        <v>0</v>
      </c>
      <c r="T62" s="47">
        <v>0</v>
      </c>
      <c r="U62" s="47">
        <v>2.6378260000000001E-2</v>
      </c>
      <c r="V62" s="46">
        <v>0</v>
      </c>
      <c r="W62" s="46">
        <v>0</v>
      </c>
      <c r="X62" s="46">
        <v>0</v>
      </c>
      <c r="Y62" s="46">
        <v>0</v>
      </c>
      <c r="Z62" s="4" t="s">
        <v>123</v>
      </c>
      <c r="AO62" s="11"/>
      <c r="AP62" s="11"/>
      <c r="AQ62" s="11"/>
      <c r="AR62" s="11"/>
      <c r="BI62" s="4">
        <v>101</v>
      </c>
      <c r="BJ62" s="4" t="s">
        <v>105</v>
      </c>
    </row>
    <row r="63" spans="1:62" x14ac:dyDescent="0.25">
      <c r="A63" s="8">
        <v>322</v>
      </c>
      <c r="B63" s="44">
        <v>0</v>
      </c>
      <c r="C63" s="3">
        <v>0</v>
      </c>
      <c r="D63" s="3">
        <v>0</v>
      </c>
      <c r="E63" s="3">
        <v>0</v>
      </c>
      <c r="F63" s="45">
        <v>0</v>
      </c>
      <c r="G63" s="45">
        <v>0</v>
      </c>
      <c r="H63" s="45">
        <v>0</v>
      </c>
      <c r="I63" s="45">
        <v>9.9912580000000001E-2</v>
      </c>
      <c r="J63" s="3">
        <v>0</v>
      </c>
      <c r="K63" s="3">
        <v>0</v>
      </c>
      <c r="L63" s="3">
        <v>0</v>
      </c>
      <c r="M63" s="3">
        <v>0</v>
      </c>
      <c r="N63" s="44">
        <v>0</v>
      </c>
      <c r="O63" s="46">
        <v>0</v>
      </c>
      <c r="P63" s="46">
        <v>0</v>
      </c>
      <c r="Q63" s="46">
        <v>0</v>
      </c>
      <c r="R63" s="46">
        <v>0</v>
      </c>
      <c r="S63" s="46">
        <v>0</v>
      </c>
      <c r="T63" s="46">
        <v>0</v>
      </c>
      <c r="U63" s="46">
        <v>0</v>
      </c>
      <c r="V63" s="46">
        <v>0</v>
      </c>
      <c r="W63" s="46">
        <v>0</v>
      </c>
      <c r="X63" s="46">
        <v>0</v>
      </c>
      <c r="Y63" s="46">
        <v>0</v>
      </c>
      <c r="Z63" s="4" t="s">
        <v>124</v>
      </c>
      <c r="AO63" s="11"/>
      <c r="AP63" s="11"/>
      <c r="AQ63" s="11"/>
      <c r="AR63" s="11"/>
      <c r="BI63" s="4">
        <v>102</v>
      </c>
      <c r="BJ63" s="4" t="s">
        <v>106</v>
      </c>
    </row>
    <row r="64" spans="1:62" x14ac:dyDescent="0.25">
      <c r="A64" s="9">
        <v>323</v>
      </c>
      <c r="B64" s="44">
        <v>0</v>
      </c>
      <c r="C64" s="3">
        <v>0</v>
      </c>
      <c r="D64" s="3">
        <v>0</v>
      </c>
      <c r="E64" s="3">
        <v>0</v>
      </c>
      <c r="F64" s="48">
        <v>0</v>
      </c>
      <c r="G64" s="48">
        <v>0</v>
      </c>
      <c r="H64" s="48">
        <v>0</v>
      </c>
      <c r="I64" s="48">
        <v>0</v>
      </c>
      <c r="J64" s="3">
        <v>0</v>
      </c>
      <c r="K64" s="3">
        <v>0</v>
      </c>
      <c r="L64" s="3">
        <v>0</v>
      </c>
      <c r="M64" s="3">
        <v>0</v>
      </c>
      <c r="N64" s="44">
        <v>0</v>
      </c>
      <c r="O64" s="46">
        <v>0</v>
      </c>
      <c r="P64" s="46">
        <v>0</v>
      </c>
      <c r="Q64" s="46">
        <v>0</v>
      </c>
      <c r="R64" s="47">
        <v>0</v>
      </c>
      <c r="S64" s="47">
        <v>0</v>
      </c>
      <c r="T64" s="47">
        <v>0</v>
      </c>
      <c r="U64" s="47">
        <v>6.1549279999999998E-2</v>
      </c>
      <c r="V64" s="46">
        <v>0</v>
      </c>
      <c r="W64" s="46">
        <v>0</v>
      </c>
      <c r="X64" s="46">
        <v>0</v>
      </c>
      <c r="Y64" s="46">
        <v>0</v>
      </c>
      <c r="Z64" s="4" t="s">
        <v>125</v>
      </c>
      <c r="AO64" s="11"/>
      <c r="AP64" s="11"/>
      <c r="AQ64" s="11"/>
      <c r="AR64" s="11"/>
      <c r="BI64" s="4">
        <v>103</v>
      </c>
      <c r="BJ64" s="4" t="s">
        <v>106</v>
      </c>
    </row>
    <row r="65" spans="1:62" x14ac:dyDescent="0.25">
      <c r="A65" s="8">
        <v>326</v>
      </c>
      <c r="B65" s="44">
        <v>0</v>
      </c>
      <c r="C65" s="3">
        <v>0</v>
      </c>
      <c r="D65" s="3">
        <v>0</v>
      </c>
      <c r="E65" s="3">
        <v>0</v>
      </c>
      <c r="F65" s="45">
        <v>0</v>
      </c>
      <c r="G65" s="45">
        <v>0</v>
      </c>
      <c r="H65" s="45">
        <v>0</v>
      </c>
      <c r="I65" s="45">
        <v>4.7014569999999999E-2</v>
      </c>
      <c r="J65" s="3">
        <v>0</v>
      </c>
      <c r="K65" s="3">
        <v>0</v>
      </c>
      <c r="L65" s="3">
        <v>0</v>
      </c>
      <c r="M65" s="3">
        <v>0</v>
      </c>
      <c r="N65" s="44">
        <v>0</v>
      </c>
      <c r="O65" s="46">
        <v>0</v>
      </c>
      <c r="P65" s="46">
        <v>0</v>
      </c>
      <c r="Q65" s="46">
        <v>0</v>
      </c>
      <c r="R65" s="46">
        <v>0</v>
      </c>
      <c r="S65" s="46">
        <v>0</v>
      </c>
      <c r="T65" s="46">
        <v>0</v>
      </c>
      <c r="U65" s="46">
        <v>0</v>
      </c>
      <c r="V65" s="46">
        <v>0</v>
      </c>
      <c r="W65" s="46">
        <v>0</v>
      </c>
      <c r="X65" s="46">
        <v>0</v>
      </c>
      <c r="Y65" s="46">
        <v>0</v>
      </c>
      <c r="Z65" s="4" t="s">
        <v>14</v>
      </c>
      <c r="AO65" s="11"/>
      <c r="AP65" s="11"/>
      <c r="AQ65" s="11"/>
      <c r="AR65" s="11"/>
      <c r="BI65" s="4">
        <v>104</v>
      </c>
      <c r="BJ65" s="4" t="s">
        <v>16</v>
      </c>
    </row>
    <row r="66" spans="1:62" x14ac:dyDescent="0.25">
      <c r="A66" s="8">
        <v>332</v>
      </c>
      <c r="B66" s="44">
        <v>0</v>
      </c>
      <c r="C66" s="3">
        <v>0</v>
      </c>
      <c r="D66" s="3">
        <v>0</v>
      </c>
      <c r="E66" s="3">
        <v>0</v>
      </c>
      <c r="F66" s="45">
        <v>0</v>
      </c>
      <c r="G66" s="45">
        <v>0</v>
      </c>
      <c r="H66" s="45">
        <v>0</v>
      </c>
      <c r="I66" s="45">
        <v>0.1730478</v>
      </c>
      <c r="J66" s="3">
        <v>0</v>
      </c>
      <c r="K66" s="3">
        <v>0</v>
      </c>
      <c r="L66" s="3">
        <v>0</v>
      </c>
      <c r="M66" s="3">
        <v>0</v>
      </c>
      <c r="N66" s="44">
        <v>0</v>
      </c>
      <c r="O66" s="46">
        <v>0</v>
      </c>
      <c r="P66" s="46">
        <v>0</v>
      </c>
      <c r="Q66" s="46">
        <v>0</v>
      </c>
      <c r="R66" s="46">
        <v>0</v>
      </c>
      <c r="S66" s="46">
        <v>0</v>
      </c>
      <c r="T66" s="46">
        <v>0</v>
      </c>
      <c r="U66" s="46">
        <v>0</v>
      </c>
      <c r="V66" s="46">
        <v>0</v>
      </c>
      <c r="W66" s="46">
        <v>0</v>
      </c>
      <c r="X66" s="46">
        <v>0</v>
      </c>
      <c r="Y66" s="46">
        <v>0</v>
      </c>
      <c r="Z66" s="4" t="s">
        <v>25</v>
      </c>
      <c r="AO66" s="11"/>
      <c r="AP66" s="11"/>
      <c r="AQ66" s="11"/>
      <c r="AR66" s="11"/>
      <c r="BI66" s="4">
        <v>105</v>
      </c>
      <c r="BJ66" s="4" t="s">
        <v>16</v>
      </c>
    </row>
    <row r="67" spans="1:62" x14ac:dyDescent="0.25">
      <c r="A67" s="9">
        <v>336</v>
      </c>
      <c r="B67" s="44">
        <v>0</v>
      </c>
      <c r="C67" s="3">
        <v>0</v>
      </c>
      <c r="D67" s="3">
        <v>0</v>
      </c>
      <c r="E67" s="3">
        <v>0</v>
      </c>
      <c r="F67" s="48">
        <v>3.5338809999999998E-2</v>
      </c>
      <c r="G67" s="48">
        <v>0</v>
      </c>
      <c r="H67" s="48">
        <v>7.8616350000000002E-2</v>
      </c>
      <c r="I67" s="48">
        <v>0.12978585000000001</v>
      </c>
      <c r="J67" s="3">
        <v>0</v>
      </c>
      <c r="K67" s="3">
        <v>0</v>
      </c>
      <c r="L67" s="3">
        <v>0</v>
      </c>
      <c r="M67" s="3">
        <v>0</v>
      </c>
      <c r="N67" s="44">
        <v>0</v>
      </c>
      <c r="O67" s="46">
        <v>0</v>
      </c>
      <c r="P67" s="46">
        <v>0</v>
      </c>
      <c r="Q67" s="46">
        <v>0</v>
      </c>
      <c r="R67" s="46">
        <v>3.5338809999999998E-2</v>
      </c>
      <c r="S67" s="46">
        <v>0</v>
      </c>
      <c r="T67" s="46">
        <v>0</v>
      </c>
      <c r="U67" s="46">
        <v>0.16379877000000001</v>
      </c>
      <c r="V67" s="50">
        <v>0</v>
      </c>
      <c r="W67" s="50">
        <v>0</v>
      </c>
      <c r="X67" s="50">
        <v>0</v>
      </c>
      <c r="Y67" s="50">
        <v>4.502983E-2</v>
      </c>
      <c r="Z67" s="4" t="s">
        <v>9</v>
      </c>
      <c r="AO67" s="11"/>
      <c r="AP67" s="11"/>
      <c r="AQ67" s="11"/>
      <c r="AR67" s="11"/>
      <c r="BI67" s="4">
        <v>106</v>
      </c>
      <c r="BJ67" s="4" t="s">
        <v>16</v>
      </c>
    </row>
    <row r="68" spans="1:62" x14ac:dyDescent="0.25">
      <c r="A68" s="8">
        <v>342</v>
      </c>
      <c r="B68" s="44">
        <v>0</v>
      </c>
      <c r="C68" s="3">
        <v>0</v>
      </c>
      <c r="D68" s="3">
        <v>0</v>
      </c>
      <c r="E68" s="3">
        <v>0</v>
      </c>
      <c r="F68" s="45">
        <v>5.2841430000000002E-2</v>
      </c>
      <c r="G68" s="45">
        <v>0.45067133000000004</v>
      </c>
      <c r="H68" s="45">
        <v>0.26954178000000001</v>
      </c>
      <c r="I68" s="45">
        <v>0.70602065000000003</v>
      </c>
      <c r="J68" s="3">
        <v>0</v>
      </c>
      <c r="K68" s="3">
        <v>0</v>
      </c>
      <c r="L68" s="3">
        <v>0</v>
      </c>
      <c r="M68" s="3">
        <v>0</v>
      </c>
      <c r="N68" s="44">
        <v>0</v>
      </c>
      <c r="O68" s="46">
        <v>0</v>
      </c>
      <c r="P68" s="46">
        <v>0</v>
      </c>
      <c r="Q68" s="46">
        <v>0</v>
      </c>
      <c r="R68" s="47">
        <v>5.2841430000000002E-2</v>
      </c>
      <c r="S68" s="47">
        <v>0.88748093999999988</v>
      </c>
      <c r="T68" s="47">
        <v>0.71834038</v>
      </c>
      <c r="U68" s="47">
        <v>0.87942507000000003</v>
      </c>
      <c r="V68" s="46">
        <v>0</v>
      </c>
      <c r="W68" s="46">
        <v>0</v>
      </c>
      <c r="X68" s="46">
        <v>0</v>
      </c>
      <c r="Y68" s="46">
        <v>0</v>
      </c>
      <c r="Z68" s="4" t="s">
        <v>24</v>
      </c>
      <c r="AO68" s="11"/>
      <c r="AP68" s="11"/>
      <c r="AQ68" s="11"/>
      <c r="AR68" s="11"/>
      <c r="BI68" s="4">
        <v>107</v>
      </c>
      <c r="BJ68" s="4" t="s">
        <v>16</v>
      </c>
    </row>
    <row r="69" spans="1:62" x14ac:dyDescent="0.25">
      <c r="A69" s="9">
        <v>345</v>
      </c>
      <c r="B69" s="44">
        <v>0</v>
      </c>
      <c r="C69" s="3">
        <v>0</v>
      </c>
      <c r="D69" s="3">
        <v>0</v>
      </c>
      <c r="E69" s="3">
        <v>0</v>
      </c>
      <c r="F69" s="48">
        <v>0</v>
      </c>
      <c r="G69" s="48">
        <v>0</v>
      </c>
      <c r="H69" s="48">
        <v>0</v>
      </c>
      <c r="I69" s="48">
        <v>0</v>
      </c>
      <c r="J69" s="3">
        <v>0</v>
      </c>
      <c r="K69" s="3">
        <v>0</v>
      </c>
      <c r="L69" s="3">
        <v>0</v>
      </c>
      <c r="M69" s="3">
        <v>0</v>
      </c>
      <c r="N69" s="44">
        <v>0</v>
      </c>
      <c r="O69" s="46">
        <v>0</v>
      </c>
      <c r="P69" s="46">
        <v>0</v>
      </c>
      <c r="Q69" s="46">
        <v>0</v>
      </c>
      <c r="R69" s="47">
        <v>0</v>
      </c>
      <c r="S69" s="47">
        <v>0</v>
      </c>
      <c r="T69" s="47">
        <v>0</v>
      </c>
      <c r="U69" s="47">
        <v>2.6378260000000001E-2</v>
      </c>
      <c r="V69" s="46">
        <v>0</v>
      </c>
      <c r="W69" s="46">
        <v>0</v>
      </c>
      <c r="X69" s="46">
        <v>0</v>
      </c>
      <c r="Y69" s="46">
        <v>0</v>
      </c>
      <c r="Z69" s="4" t="s">
        <v>126</v>
      </c>
      <c r="AO69" s="11"/>
      <c r="AP69" s="11"/>
      <c r="AQ69" s="11"/>
      <c r="AR69" s="11"/>
      <c r="BI69" s="4">
        <v>108</v>
      </c>
      <c r="BJ69" s="4" t="s">
        <v>16</v>
      </c>
    </row>
    <row r="70" spans="1:62" x14ac:dyDescent="0.25">
      <c r="A70" s="8">
        <v>350</v>
      </c>
      <c r="B70" s="44">
        <v>7.8656280000000009E-2</v>
      </c>
      <c r="C70" s="3">
        <v>6.4724919999999991E-2</v>
      </c>
      <c r="D70" s="3">
        <v>0</v>
      </c>
      <c r="E70" s="3">
        <v>0.10420736999999999</v>
      </c>
      <c r="F70" s="45">
        <v>0.25199480000000002</v>
      </c>
      <c r="G70" s="45">
        <v>0.82278935999999991</v>
      </c>
      <c r="H70" s="45">
        <v>0.78799805000000001</v>
      </c>
      <c r="I70" s="45">
        <v>1.0502752500000001</v>
      </c>
      <c r="J70" s="3">
        <v>4.0883820000000001E-2</v>
      </c>
      <c r="K70" s="3">
        <v>0</v>
      </c>
      <c r="L70" s="3">
        <v>0</v>
      </c>
      <c r="M70" s="3">
        <v>0</v>
      </c>
      <c r="N70" s="44">
        <v>7.8656280000000009E-2</v>
      </c>
      <c r="O70" s="46">
        <v>0.20492700000000003</v>
      </c>
      <c r="P70" s="46">
        <v>0.13830645</v>
      </c>
      <c r="Q70" s="46">
        <v>7.8477539999999998E-2</v>
      </c>
      <c r="R70" s="47">
        <v>0.25199480000000002</v>
      </c>
      <c r="S70" s="47">
        <v>0.77236011999999998</v>
      </c>
      <c r="T70" s="47">
        <v>0.62071187999999999</v>
      </c>
      <c r="U70" s="47">
        <v>0.72893532000000005</v>
      </c>
      <c r="V70" s="50">
        <v>4.0883820000000001E-2</v>
      </c>
      <c r="W70" s="50">
        <v>0</v>
      </c>
      <c r="X70" s="50">
        <v>9.4228499999999993E-2</v>
      </c>
      <c r="Y70" s="50">
        <v>0.38737051</v>
      </c>
      <c r="Z70" s="4" t="s">
        <v>128</v>
      </c>
      <c r="AO70" s="11"/>
      <c r="AP70" s="11"/>
      <c r="AQ70" s="11"/>
      <c r="AR70" s="11"/>
      <c r="BI70" s="4">
        <v>109</v>
      </c>
      <c r="BJ70" s="4" t="s">
        <v>16</v>
      </c>
    </row>
    <row r="71" spans="1:62" x14ac:dyDescent="0.25">
      <c r="A71" s="8">
        <v>357</v>
      </c>
      <c r="B71" s="44">
        <v>0</v>
      </c>
      <c r="C71" s="3">
        <v>0</v>
      </c>
      <c r="D71" s="3">
        <v>0</v>
      </c>
      <c r="E71" s="3">
        <v>0</v>
      </c>
      <c r="F71" s="45">
        <v>1.050044</v>
      </c>
      <c r="G71" s="45">
        <v>1.0132778499999999</v>
      </c>
      <c r="H71" s="45">
        <v>1.0038017299999999</v>
      </c>
      <c r="I71" s="45">
        <v>1.5187236900000001</v>
      </c>
      <c r="J71" s="3">
        <v>0</v>
      </c>
      <c r="K71" s="3">
        <v>0</v>
      </c>
      <c r="L71" s="3">
        <v>0</v>
      </c>
      <c r="M71" s="3">
        <v>0</v>
      </c>
      <c r="N71" s="44">
        <v>0</v>
      </c>
      <c r="O71" s="46">
        <v>0</v>
      </c>
      <c r="P71" s="46">
        <v>0</v>
      </c>
      <c r="Q71" s="46">
        <v>0</v>
      </c>
      <c r="R71" s="46">
        <v>1.050044</v>
      </c>
      <c r="S71" s="46">
        <v>0.65443536999999996</v>
      </c>
      <c r="T71" s="46">
        <v>0.97946730000000004</v>
      </c>
      <c r="U71" s="46">
        <v>0.76821183999999998</v>
      </c>
      <c r="V71" s="46">
        <v>0</v>
      </c>
      <c r="W71" s="46">
        <v>0</v>
      </c>
      <c r="X71" s="46">
        <v>0</v>
      </c>
      <c r="Y71" s="46">
        <v>0</v>
      </c>
      <c r="Z71" s="4" t="s">
        <v>22</v>
      </c>
      <c r="AO71" s="11"/>
      <c r="AP71" s="11"/>
      <c r="AQ71" s="11"/>
      <c r="AR71" s="11"/>
      <c r="BI71" s="4">
        <v>110</v>
      </c>
      <c r="BJ71" s="4" t="s">
        <v>16</v>
      </c>
    </row>
    <row r="72" spans="1:62" x14ac:dyDescent="0.25">
      <c r="A72" s="8">
        <v>363</v>
      </c>
      <c r="B72" s="44">
        <v>0</v>
      </c>
      <c r="C72" s="3">
        <v>0</v>
      </c>
      <c r="D72" s="3">
        <v>0</v>
      </c>
      <c r="E72" s="3">
        <v>0</v>
      </c>
      <c r="F72" s="45">
        <v>0.6253071</v>
      </c>
      <c r="G72" s="45">
        <v>0.65322553000000005</v>
      </c>
      <c r="H72" s="45">
        <v>0.59774740999999998</v>
      </c>
      <c r="I72" s="45">
        <v>0.89494161999999988</v>
      </c>
      <c r="J72" s="3">
        <v>0</v>
      </c>
      <c r="K72" s="3">
        <v>0</v>
      </c>
      <c r="L72" s="3">
        <v>0</v>
      </c>
      <c r="M72" s="3">
        <v>0</v>
      </c>
      <c r="N72" s="44">
        <v>0</v>
      </c>
      <c r="O72" s="46">
        <v>0</v>
      </c>
      <c r="P72" s="46">
        <v>0</v>
      </c>
      <c r="Q72" s="46">
        <v>0</v>
      </c>
      <c r="R72" s="47">
        <v>0.6253071</v>
      </c>
      <c r="S72" s="47">
        <v>0.94738797999999991</v>
      </c>
      <c r="T72" s="47">
        <v>0.51847999</v>
      </c>
      <c r="U72" s="47">
        <v>0.88049474999999999</v>
      </c>
      <c r="V72" s="46">
        <v>0</v>
      </c>
      <c r="W72" s="46">
        <v>0</v>
      </c>
      <c r="X72" s="46">
        <v>0</v>
      </c>
      <c r="Y72" s="46">
        <v>0</v>
      </c>
      <c r="Z72" s="4" t="s">
        <v>134</v>
      </c>
      <c r="AO72" s="11"/>
      <c r="AP72" s="11"/>
      <c r="AQ72" s="11"/>
      <c r="AR72" s="11"/>
      <c r="BI72" s="4">
        <v>111</v>
      </c>
      <c r="BJ72" s="4" t="s">
        <v>107</v>
      </c>
    </row>
    <row r="73" spans="1:62" x14ac:dyDescent="0.25">
      <c r="A73" s="8">
        <v>366</v>
      </c>
      <c r="B73" s="44">
        <v>0.99647489</v>
      </c>
      <c r="C73" s="3">
        <v>1.3079474200000001</v>
      </c>
      <c r="D73" s="3">
        <v>0.51145568000000008</v>
      </c>
      <c r="E73" s="3">
        <v>1.1505359099999999</v>
      </c>
      <c r="F73" s="45">
        <v>1.995657</v>
      </c>
      <c r="G73" s="45">
        <v>1.7689939400000001</v>
      </c>
      <c r="H73" s="45">
        <v>2.7143985599999998</v>
      </c>
      <c r="I73" s="45">
        <v>3.1784172499999999</v>
      </c>
      <c r="J73" s="3">
        <v>0</v>
      </c>
      <c r="K73" s="3">
        <v>0</v>
      </c>
      <c r="L73" s="3">
        <v>0</v>
      </c>
      <c r="M73" s="3">
        <v>0</v>
      </c>
      <c r="N73" s="44">
        <v>0.99647489</v>
      </c>
      <c r="O73" s="46">
        <v>0.71373534999999999</v>
      </c>
      <c r="P73" s="46">
        <v>0.93243986000000001</v>
      </c>
      <c r="Q73" s="46">
        <v>0.54683270000000006</v>
      </c>
      <c r="R73" s="47">
        <v>1.995657</v>
      </c>
      <c r="S73" s="47">
        <v>2.2815260199999998</v>
      </c>
      <c r="T73" s="47">
        <v>2.3321557999999998</v>
      </c>
      <c r="U73" s="47">
        <v>3.7741131400000003</v>
      </c>
      <c r="V73" s="46">
        <v>0</v>
      </c>
      <c r="W73" s="46">
        <v>0</v>
      </c>
      <c r="X73" s="46">
        <v>0</v>
      </c>
      <c r="Y73" s="46">
        <v>0</v>
      </c>
      <c r="Z73" s="4" t="s">
        <v>46</v>
      </c>
      <c r="AO73" s="11"/>
      <c r="AP73" s="11"/>
      <c r="AQ73" s="11"/>
      <c r="AR73" s="11"/>
      <c r="BI73" s="4">
        <v>112</v>
      </c>
      <c r="BJ73" s="4" t="s">
        <v>107</v>
      </c>
    </row>
    <row r="74" spans="1:62" x14ac:dyDescent="0.25">
      <c r="A74" s="8">
        <v>367</v>
      </c>
      <c r="B74" s="44">
        <v>0</v>
      </c>
      <c r="C74" s="3">
        <v>0</v>
      </c>
      <c r="D74" s="3">
        <v>0</v>
      </c>
      <c r="E74" s="3">
        <v>0</v>
      </c>
      <c r="F74" s="45">
        <v>0.19686790000000001</v>
      </c>
      <c r="G74" s="45">
        <v>0.41539519999999996</v>
      </c>
      <c r="H74" s="45">
        <v>0.55744486000000004</v>
      </c>
      <c r="I74" s="45">
        <v>0.79772947999999999</v>
      </c>
      <c r="J74" s="3">
        <v>0</v>
      </c>
      <c r="K74" s="3">
        <v>0</v>
      </c>
      <c r="L74" s="3">
        <v>0</v>
      </c>
      <c r="M74" s="3">
        <v>0</v>
      </c>
      <c r="N74" s="44">
        <v>0</v>
      </c>
      <c r="O74" s="46">
        <v>0</v>
      </c>
      <c r="P74" s="46">
        <v>0</v>
      </c>
      <c r="Q74" s="46">
        <v>0</v>
      </c>
      <c r="R74" s="47">
        <v>0.19686790000000001</v>
      </c>
      <c r="S74" s="47">
        <v>0.37643958999999999</v>
      </c>
      <c r="T74" s="47">
        <v>0.53802049000000007</v>
      </c>
      <c r="U74" s="47">
        <v>0.77874299999999996</v>
      </c>
      <c r="V74" s="46">
        <v>0</v>
      </c>
      <c r="W74" s="46">
        <v>0</v>
      </c>
      <c r="X74" s="46">
        <v>0</v>
      </c>
      <c r="Y74" s="46">
        <v>0</v>
      </c>
      <c r="Z74" s="4" t="s">
        <v>46</v>
      </c>
      <c r="AO74" s="11"/>
      <c r="AP74" s="11"/>
      <c r="AQ74" s="11"/>
      <c r="AR74" s="11"/>
      <c r="BI74" s="4">
        <v>113</v>
      </c>
      <c r="BJ74" s="4" t="s">
        <v>107</v>
      </c>
    </row>
    <row r="75" spans="1:62" x14ac:dyDescent="0.25">
      <c r="A75" s="8">
        <v>368</v>
      </c>
      <c r="B75" s="44">
        <v>0</v>
      </c>
      <c r="C75" s="3">
        <v>0</v>
      </c>
      <c r="D75" s="3">
        <v>0</v>
      </c>
      <c r="E75" s="3">
        <v>0</v>
      </c>
      <c r="F75" s="45">
        <v>5.3008220000000002E-2</v>
      </c>
      <c r="G75" s="45">
        <v>0.32158837000000001</v>
      </c>
      <c r="H75" s="45">
        <v>0</v>
      </c>
      <c r="I75" s="45">
        <v>0.73905157999999993</v>
      </c>
      <c r="J75" s="3">
        <v>0</v>
      </c>
      <c r="K75" s="3">
        <v>0</v>
      </c>
      <c r="L75" s="3">
        <v>0</v>
      </c>
      <c r="M75" s="3">
        <v>0</v>
      </c>
      <c r="N75" s="44">
        <v>0</v>
      </c>
      <c r="O75" s="46">
        <v>0</v>
      </c>
      <c r="P75" s="46">
        <v>0</v>
      </c>
      <c r="Q75" s="46">
        <v>0</v>
      </c>
      <c r="R75" s="46">
        <v>5.3008220000000002E-2</v>
      </c>
      <c r="S75" s="46">
        <v>0</v>
      </c>
      <c r="T75" s="46">
        <v>0.39687964999999997</v>
      </c>
      <c r="U75" s="46">
        <v>0.21981887</v>
      </c>
      <c r="V75" s="46">
        <v>0</v>
      </c>
      <c r="W75" s="46">
        <v>0</v>
      </c>
      <c r="X75" s="46">
        <v>0</v>
      </c>
      <c r="Y75" s="46">
        <v>0</v>
      </c>
      <c r="Z75" s="4" t="s">
        <v>46</v>
      </c>
      <c r="AO75" s="11"/>
      <c r="AP75" s="11"/>
      <c r="AQ75" s="11"/>
      <c r="AR75" s="11"/>
      <c r="BI75" s="4">
        <v>114</v>
      </c>
      <c r="BJ75" s="4" t="s">
        <v>107</v>
      </c>
    </row>
    <row r="76" spans="1:62" x14ac:dyDescent="0.25">
      <c r="A76" s="8">
        <v>370</v>
      </c>
      <c r="B76" s="44">
        <v>0</v>
      </c>
      <c r="C76" s="3">
        <v>0</v>
      </c>
      <c r="D76" s="3">
        <v>0</v>
      </c>
      <c r="E76" s="3">
        <v>0</v>
      </c>
      <c r="F76" s="48">
        <v>0</v>
      </c>
      <c r="G76" s="48">
        <v>0</v>
      </c>
      <c r="H76" s="48">
        <v>0</v>
      </c>
      <c r="I76" s="48">
        <v>0</v>
      </c>
      <c r="J76" s="3">
        <v>0</v>
      </c>
      <c r="K76" s="3">
        <v>0</v>
      </c>
      <c r="L76" s="3">
        <v>0</v>
      </c>
      <c r="M76" s="3">
        <v>0</v>
      </c>
      <c r="N76" s="49">
        <v>0</v>
      </c>
      <c r="O76" s="47">
        <v>0</v>
      </c>
      <c r="P76" s="47">
        <v>0</v>
      </c>
      <c r="Q76" s="47">
        <v>0.24479803999999999</v>
      </c>
      <c r="R76" s="46">
        <v>0</v>
      </c>
      <c r="S76" s="46">
        <v>0</v>
      </c>
      <c r="T76" s="46">
        <v>0</v>
      </c>
      <c r="U76" s="46">
        <v>0</v>
      </c>
      <c r="V76" s="46">
        <v>0</v>
      </c>
      <c r="W76" s="46">
        <v>0</v>
      </c>
      <c r="X76" s="46">
        <v>0</v>
      </c>
      <c r="Y76" s="46">
        <v>0</v>
      </c>
      <c r="Z76" s="4" t="s">
        <v>46</v>
      </c>
      <c r="AO76" s="11"/>
      <c r="AP76" s="11"/>
      <c r="AQ76" s="11"/>
      <c r="AR76" s="11"/>
      <c r="BI76" s="4">
        <v>115</v>
      </c>
      <c r="BJ76" s="4" t="s">
        <v>107</v>
      </c>
    </row>
    <row r="77" spans="1:62" x14ac:dyDescent="0.25">
      <c r="A77" s="9">
        <v>376</v>
      </c>
      <c r="B77" s="44">
        <v>0.60427036999999995</v>
      </c>
      <c r="C77" s="3">
        <v>0.79299481999999999</v>
      </c>
      <c r="D77" s="3">
        <v>0.50605049000000002</v>
      </c>
      <c r="E77" s="3">
        <v>0.87142730999999996</v>
      </c>
      <c r="F77" s="48">
        <v>0.39472879999999999</v>
      </c>
      <c r="G77" s="48">
        <v>0.65874006000000007</v>
      </c>
      <c r="H77" s="48">
        <v>0.37752346999999997</v>
      </c>
      <c r="I77" s="48">
        <v>0.69838816000000004</v>
      </c>
      <c r="J77" s="3">
        <v>3.0706568499999998</v>
      </c>
      <c r="K77" s="3">
        <v>2.4861222299999999</v>
      </c>
      <c r="L77" s="3">
        <v>3.6566003999999999</v>
      </c>
      <c r="M77" s="3">
        <v>2.9128620300000003</v>
      </c>
      <c r="N77" s="44">
        <v>0.60427036999999995</v>
      </c>
      <c r="O77" s="46">
        <v>0.66056409000000005</v>
      </c>
      <c r="P77" s="46">
        <v>0.39118814999999996</v>
      </c>
      <c r="Q77" s="46">
        <v>0.61824349999999995</v>
      </c>
      <c r="R77" s="46">
        <v>0.39472879999999999</v>
      </c>
      <c r="S77" s="46">
        <v>0.52388341999999999</v>
      </c>
      <c r="T77" s="46">
        <v>0.53053896999999994</v>
      </c>
      <c r="U77" s="46">
        <v>0.80113835999999994</v>
      </c>
      <c r="V77" s="50">
        <v>3.0706568499999998</v>
      </c>
      <c r="W77" s="50">
        <v>3.9722650399999995</v>
      </c>
      <c r="X77" s="50">
        <v>4.0853033400000003</v>
      </c>
      <c r="Y77" s="50">
        <v>3.8027823500000002</v>
      </c>
      <c r="Z77" s="4" t="s">
        <v>130</v>
      </c>
      <c r="AO77" s="11"/>
      <c r="AP77" s="11"/>
      <c r="AQ77" s="11"/>
      <c r="AR77" s="11"/>
      <c r="BI77" s="4">
        <v>116</v>
      </c>
      <c r="BJ77" s="4" t="s">
        <v>107</v>
      </c>
    </row>
    <row r="78" spans="1:62" x14ac:dyDescent="0.25">
      <c r="A78" s="8">
        <v>382</v>
      </c>
      <c r="B78" s="44">
        <v>0.62595619000000002</v>
      </c>
      <c r="C78" s="3">
        <v>0.1179941</v>
      </c>
      <c r="D78" s="3">
        <v>0.53276433000000001</v>
      </c>
      <c r="E78" s="3">
        <v>1.0251888</v>
      </c>
      <c r="F78" s="48">
        <v>0</v>
      </c>
      <c r="G78" s="48">
        <v>0</v>
      </c>
      <c r="H78" s="48">
        <v>0</v>
      </c>
      <c r="I78" s="48">
        <v>0</v>
      </c>
      <c r="J78" s="3">
        <v>4.6949254599999994</v>
      </c>
      <c r="K78" s="3">
        <v>5.3799860499999994</v>
      </c>
      <c r="L78" s="3">
        <v>4.6289329600000002</v>
      </c>
      <c r="M78" s="3">
        <v>4.9803869199999999</v>
      </c>
      <c r="N78" s="49">
        <v>0.62595619000000002</v>
      </c>
      <c r="O78" s="47">
        <v>1.4112726799999999</v>
      </c>
      <c r="P78" s="47">
        <v>1.4359841899999999</v>
      </c>
      <c r="Q78" s="47">
        <v>1.1336746599999998</v>
      </c>
      <c r="R78" s="46">
        <v>0</v>
      </c>
      <c r="S78" s="46">
        <v>0</v>
      </c>
      <c r="T78" s="46">
        <v>0</v>
      </c>
      <c r="U78" s="46">
        <v>0</v>
      </c>
      <c r="V78" s="46">
        <v>4.6949254599999994</v>
      </c>
      <c r="W78" s="46">
        <v>4.8044676900000001</v>
      </c>
      <c r="X78" s="46">
        <v>3.6246511000000003</v>
      </c>
      <c r="Y78" s="46">
        <v>5.0855425500000004</v>
      </c>
      <c r="Z78" s="4" t="s">
        <v>82</v>
      </c>
      <c r="AO78" s="11"/>
      <c r="AP78" s="11"/>
      <c r="AQ78" s="11"/>
      <c r="AR78" s="11"/>
      <c r="BI78" s="4">
        <v>117</v>
      </c>
      <c r="BJ78" s="4" t="s">
        <v>107</v>
      </c>
    </row>
    <row r="79" spans="1:62" x14ac:dyDescent="0.25">
      <c r="A79" s="8">
        <v>383</v>
      </c>
      <c r="B79" s="44">
        <v>8.2593410000000006E-2</v>
      </c>
      <c r="C79" s="3">
        <v>6.4724919999999991E-2</v>
      </c>
      <c r="D79" s="3">
        <v>0</v>
      </c>
      <c r="E79" s="3">
        <v>0.37181344</v>
      </c>
      <c r="F79" s="48">
        <v>0.36069040000000002</v>
      </c>
      <c r="G79" s="48">
        <v>0.46791962999999998</v>
      </c>
      <c r="H79" s="48">
        <v>0.31503224999999996</v>
      </c>
      <c r="I79" s="48">
        <v>0.45743023000000005</v>
      </c>
      <c r="J79" s="3">
        <v>0</v>
      </c>
      <c r="K79" s="3">
        <v>0</v>
      </c>
      <c r="L79" s="3">
        <v>0</v>
      </c>
      <c r="M79" s="3">
        <v>0</v>
      </c>
      <c r="N79" s="49">
        <v>8.2593410000000006E-2</v>
      </c>
      <c r="O79" s="47">
        <v>0.50660558</v>
      </c>
      <c r="P79" s="47">
        <v>0.55880136999999996</v>
      </c>
      <c r="Q79" s="47">
        <v>0.55844377999999995</v>
      </c>
      <c r="R79" s="46">
        <v>0.36069040000000002</v>
      </c>
      <c r="S79" s="46">
        <v>0.45968827000000001</v>
      </c>
      <c r="T79" s="46">
        <v>0.21797088000000001</v>
      </c>
      <c r="U79" s="46">
        <v>0.62209462999999998</v>
      </c>
      <c r="V79" s="46">
        <v>0</v>
      </c>
      <c r="W79" s="46">
        <v>0</v>
      </c>
      <c r="X79" s="46">
        <v>0</v>
      </c>
      <c r="Y79" s="46">
        <v>0</v>
      </c>
      <c r="Z79" s="4" t="s">
        <v>11</v>
      </c>
      <c r="AO79" s="11"/>
      <c r="AP79" s="11"/>
      <c r="AQ79" s="11"/>
      <c r="AR79" s="11"/>
      <c r="BI79" s="4">
        <v>118</v>
      </c>
      <c r="BJ79" s="4" t="s">
        <v>107</v>
      </c>
    </row>
    <row r="80" spans="1:62" x14ac:dyDescent="0.25">
      <c r="A80" s="9">
        <v>387</v>
      </c>
      <c r="B80" s="44">
        <v>0</v>
      </c>
      <c r="C80" s="3">
        <v>0</v>
      </c>
      <c r="D80" s="3">
        <v>0</v>
      </c>
      <c r="E80" s="3">
        <v>0</v>
      </c>
      <c r="F80" s="48">
        <v>0</v>
      </c>
      <c r="G80" s="48">
        <v>0</v>
      </c>
      <c r="H80" s="48">
        <v>0</v>
      </c>
      <c r="I80" s="48">
        <v>0</v>
      </c>
      <c r="J80" s="3">
        <v>0</v>
      </c>
      <c r="K80" s="3">
        <v>0</v>
      </c>
      <c r="L80" s="3">
        <v>0</v>
      </c>
      <c r="M80" s="3">
        <v>0</v>
      </c>
      <c r="N80" s="44">
        <v>0</v>
      </c>
      <c r="O80" s="46">
        <v>0</v>
      </c>
      <c r="P80" s="46">
        <v>0</v>
      </c>
      <c r="Q80" s="46">
        <v>0</v>
      </c>
      <c r="R80" s="47">
        <v>0</v>
      </c>
      <c r="S80" s="47">
        <v>0</v>
      </c>
      <c r="T80" s="47">
        <v>0</v>
      </c>
      <c r="U80" s="47">
        <v>2.6378260000000001E-2</v>
      </c>
      <c r="V80" s="46">
        <v>0</v>
      </c>
      <c r="W80" s="46">
        <v>0</v>
      </c>
      <c r="X80" s="46">
        <v>0</v>
      </c>
      <c r="Y80" s="46">
        <v>0</v>
      </c>
      <c r="Z80" s="4" t="s">
        <v>41</v>
      </c>
      <c r="AO80" s="11"/>
      <c r="AP80" s="11"/>
      <c r="AQ80" s="11"/>
      <c r="AR80" s="11"/>
      <c r="BI80" s="4">
        <v>119</v>
      </c>
      <c r="BJ80" s="4" t="s">
        <v>107</v>
      </c>
    </row>
    <row r="81" spans="1:62" x14ac:dyDescent="0.25">
      <c r="A81" s="9">
        <v>390</v>
      </c>
      <c r="B81" s="44">
        <v>0</v>
      </c>
      <c r="C81" s="3">
        <v>0</v>
      </c>
      <c r="D81" s="3">
        <v>0</v>
      </c>
      <c r="E81" s="3">
        <v>0</v>
      </c>
      <c r="F81" s="48">
        <v>0</v>
      </c>
      <c r="G81" s="48">
        <v>0</v>
      </c>
      <c r="H81" s="48">
        <v>0</v>
      </c>
      <c r="I81" s="48">
        <v>0</v>
      </c>
      <c r="J81" s="45">
        <v>1.66164676</v>
      </c>
      <c r="K81" s="45">
        <v>1.9953577</v>
      </c>
      <c r="L81" s="45">
        <v>2.34003162</v>
      </c>
      <c r="M81" s="45">
        <v>2.0401353099999997</v>
      </c>
      <c r="N81" s="44">
        <v>0</v>
      </c>
      <c r="O81" s="46">
        <v>0</v>
      </c>
      <c r="P81" s="46">
        <v>0</v>
      </c>
      <c r="Q81" s="46">
        <v>0</v>
      </c>
      <c r="R81" s="46">
        <v>0</v>
      </c>
      <c r="S81" s="46">
        <v>0</v>
      </c>
      <c r="T81" s="46">
        <v>0</v>
      </c>
      <c r="U81" s="46">
        <v>0</v>
      </c>
      <c r="V81" s="50">
        <v>1.66164676</v>
      </c>
      <c r="W81" s="50">
        <v>1.7987353000000001</v>
      </c>
      <c r="X81" s="50">
        <v>1.7465403599999998</v>
      </c>
      <c r="Y81" s="50">
        <v>2.7498046199999999</v>
      </c>
      <c r="Z81" s="4" t="s">
        <v>65</v>
      </c>
      <c r="AO81" s="11"/>
      <c r="AP81" s="11"/>
      <c r="AQ81" s="11"/>
      <c r="AR81" s="11"/>
      <c r="BI81" s="4">
        <v>120</v>
      </c>
      <c r="BJ81" s="4" t="s">
        <v>107</v>
      </c>
    </row>
    <row r="82" spans="1:62" x14ac:dyDescent="0.25">
      <c r="A82" s="8">
        <v>401</v>
      </c>
      <c r="B82" s="49">
        <v>6.6335539999999998E-2</v>
      </c>
      <c r="C82" s="45">
        <v>0.17777778</v>
      </c>
      <c r="D82" s="45">
        <v>0</v>
      </c>
      <c r="E82" s="45">
        <v>0.30345003999999998</v>
      </c>
      <c r="F82" s="48">
        <v>0</v>
      </c>
      <c r="G82" s="48">
        <v>0</v>
      </c>
      <c r="H82" s="48">
        <v>0</v>
      </c>
      <c r="I82" s="48">
        <v>0</v>
      </c>
      <c r="J82" s="3">
        <v>0</v>
      </c>
      <c r="K82" s="3">
        <v>0</v>
      </c>
      <c r="L82" s="3">
        <v>0</v>
      </c>
      <c r="M82" s="3">
        <v>0</v>
      </c>
      <c r="N82" s="44">
        <v>6.6335539999999998E-2</v>
      </c>
      <c r="O82" s="46">
        <v>0</v>
      </c>
      <c r="P82" s="46">
        <v>0.13529511</v>
      </c>
      <c r="Q82" s="46">
        <v>0.1495988</v>
      </c>
      <c r="R82" s="46">
        <v>0</v>
      </c>
      <c r="S82" s="46">
        <v>0</v>
      </c>
      <c r="T82" s="46">
        <v>0</v>
      </c>
      <c r="U82" s="46">
        <v>0</v>
      </c>
      <c r="V82" s="46">
        <v>0</v>
      </c>
      <c r="W82" s="46">
        <v>0</v>
      </c>
      <c r="X82" s="46">
        <v>0</v>
      </c>
      <c r="Y82" s="46">
        <v>0</v>
      </c>
      <c r="Z82" s="4" t="s">
        <v>85</v>
      </c>
      <c r="AO82" s="11"/>
      <c r="AP82" s="11"/>
      <c r="AQ82" s="11"/>
      <c r="AR82" s="11"/>
      <c r="BI82" s="4">
        <v>121</v>
      </c>
      <c r="BJ82" s="4" t="s">
        <v>107</v>
      </c>
    </row>
    <row r="83" spans="1:62" x14ac:dyDescent="0.25">
      <c r="A83" s="8">
        <v>434</v>
      </c>
      <c r="B83" s="44">
        <v>0</v>
      </c>
      <c r="C83" s="3">
        <v>0</v>
      </c>
      <c r="D83" s="3">
        <v>0</v>
      </c>
      <c r="E83" s="3">
        <v>0</v>
      </c>
      <c r="F83" s="48">
        <v>0</v>
      </c>
      <c r="G83" s="48">
        <v>0</v>
      </c>
      <c r="H83" s="48">
        <v>0</v>
      </c>
      <c r="I83" s="48">
        <v>0</v>
      </c>
      <c r="J83" s="3">
        <v>0</v>
      </c>
      <c r="K83" s="3">
        <v>0</v>
      </c>
      <c r="L83" s="3">
        <v>0</v>
      </c>
      <c r="M83" s="3">
        <v>0</v>
      </c>
      <c r="N83" s="49">
        <v>0</v>
      </c>
      <c r="O83" s="47">
        <v>0</v>
      </c>
      <c r="P83" s="47">
        <v>0</v>
      </c>
      <c r="Q83" s="47">
        <v>0.16319869000000001</v>
      </c>
      <c r="R83" s="46">
        <v>0</v>
      </c>
      <c r="S83" s="46">
        <v>0</v>
      </c>
      <c r="T83" s="46">
        <v>0</v>
      </c>
      <c r="U83" s="46">
        <v>0</v>
      </c>
      <c r="V83" s="46">
        <v>0</v>
      </c>
      <c r="W83" s="46">
        <v>0</v>
      </c>
      <c r="X83" s="46">
        <v>0</v>
      </c>
      <c r="Y83" s="46">
        <v>0</v>
      </c>
      <c r="Z83" s="4" t="s">
        <v>88</v>
      </c>
      <c r="AO83" s="11"/>
      <c r="AP83" s="11"/>
      <c r="AQ83" s="11"/>
      <c r="AR83" s="11"/>
      <c r="BI83" s="4">
        <v>122</v>
      </c>
      <c r="BJ83" s="4" t="s">
        <v>93</v>
      </c>
    </row>
    <row r="84" spans="1:62" x14ac:dyDescent="0.25">
      <c r="A84" s="7">
        <v>6</v>
      </c>
      <c r="B84" s="44">
        <v>0.66009972000000006</v>
      </c>
      <c r="C84" s="3">
        <v>0.46299892000000004</v>
      </c>
      <c r="D84" s="3">
        <v>0</v>
      </c>
      <c r="E84" s="3">
        <v>0.33948104000000001</v>
      </c>
      <c r="F84" s="48">
        <v>0</v>
      </c>
      <c r="G84" s="48">
        <v>0</v>
      </c>
      <c r="H84" s="48">
        <v>0</v>
      </c>
      <c r="I84" s="48">
        <v>0</v>
      </c>
      <c r="J84" s="3">
        <v>0</v>
      </c>
      <c r="K84" s="3">
        <v>0</v>
      </c>
      <c r="L84" s="3">
        <v>0</v>
      </c>
      <c r="M84" s="3">
        <v>0</v>
      </c>
      <c r="N84" s="51">
        <v>0.66009972000000006</v>
      </c>
      <c r="O84" s="52">
        <v>0.14821402</v>
      </c>
      <c r="P84" s="52">
        <v>9.6498479999999998E-2</v>
      </c>
      <c r="Q84" s="52">
        <v>0</v>
      </c>
      <c r="R84" s="46">
        <v>0</v>
      </c>
      <c r="S84" s="46">
        <v>0</v>
      </c>
      <c r="T84" s="46">
        <v>0</v>
      </c>
      <c r="U84" s="46">
        <v>0</v>
      </c>
      <c r="V84" s="46">
        <v>0</v>
      </c>
      <c r="W84" s="46">
        <v>0</v>
      </c>
      <c r="X84" s="46">
        <v>0</v>
      </c>
      <c r="Y84" s="46">
        <v>0</v>
      </c>
      <c r="Z84" s="4" t="s">
        <v>47</v>
      </c>
      <c r="AO84" s="11"/>
      <c r="AP84" s="11"/>
      <c r="AQ84" s="11"/>
      <c r="AR84" s="11"/>
      <c r="BI84" s="4">
        <v>123</v>
      </c>
      <c r="BJ84" s="4" t="s">
        <v>93</v>
      </c>
    </row>
    <row r="85" spans="1:62" x14ac:dyDescent="0.25">
      <c r="A85" s="7">
        <v>72</v>
      </c>
      <c r="B85" s="44">
        <v>4.5782546200000001</v>
      </c>
      <c r="C85" s="3">
        <v>5.2298918399999996</v>
      </c>
      <c r="D85" s="3">
        <v>5.1334242899999998</v>
      </c>
      <c r="E85" s="3">
        <v>4.0705376199999996</v>
      </c>
      <c r="F85" s="48">
        <v>2.910288</v>
      </c>
      <c r="G85" s="48">
        <v>1.9000342399999999</v>
      </c>
      <c r="H85" s="48">
        <v>2.7722745099999999</v>
      </c>
      <c r="I85" s="48">
        <v>2.0284938800000001</v>
      </c>
      <c r="J85" s="3">
        <v>0</v>
      </c>
      <c r="K85" s="3">
        <v>0</v>
      </c>
      <c r="L85" s="3">
        <v>0</v>
      </c>
      <c r="M85" s="3">
        <v>0</v>
      </c>
      <c r="N85" s="44">
        <v>4.5782546200000001</v>
      </c>
      <c r="O85" s="46">
        <v>4.5246269300000002</v>
      </c>
      <c r="P85" s="46">
        <v>3.7909284600000004</v>
      </c>
      <c r="Q85" s="46">
        <v>4.4454610599999995</v>
      </c>
      <c r="R85" s="52">
        <v>2.910288</v>
      </c>
      <c r="S85" s="52">
        <v>2.7020364000000003</v>
      </c>
      <c r="T85" s="52">
        <v>1.8659835199999999</v>
      </c>
      <c r="U85" s="52">
        <v>1.7437187000000001</v>
      </c>
      <c r="V85" s="46">
        <v>0</v>
      </c>
      <c r="W85" s="46">
        <v>0</v>
      </c>
      <c r="X85" s="46">
        <v>0</v>
      </c>
      <c r="Y85" s="46">
        <v>0</v>
      </c>
      <c r="Z85" s="4" t="s">
        <v>43</v>
      </c>
      <c r="AO85" s="11"/>
      <c r="AP85" s="11"/>
      <c r="AQ85" s="11"/>
      <c r="AR85" s="11"/>
      <c r="BI85" s="4">
        <v>124</v>
      </c>
      <c r="BJ85" s="4" t="s">
        <v>93</v>
      </c>
    </row>
    <row r="86" spans="1:62" x14ac:dyDescent="0.25">
      <c r="A86" s="7">
        <v>91</v>
      </c>
      <c r="B86" s="44">
        <v>0</v>
      </c>
      <c r="C86" s="3">
        <v>0</v>
      </c>
      <c r="D86" s="3">
        <v>0</v>
      </c>
      <c r="E86" s="3">
        <v>0</v>
      </c>
      <c r="F86" s="48">
        <v>0.37023709999999999</v>
      </c>
      <c r="G86" s="48">
        <v>0.37548123</v>
      </c>
      <c r="H86" s="48">
        <v>0.52777075000000007</v>
      </c>
      <c r="I86" s="48">
        <v>0.25957171000000001</v>
      </c>
      <c r="J86" s="3">
        <v>0</v>
      </c>
      <c r="K86" s="3">
        <v>0</v>
      </c>
      <c r="L86" s="3">
        <v>0</v>
      </c>
      <c r="M86" s="3">
        <v>0</v>
      </c>
      <c r="N86" s="44">
        <v>0</v>
      </c>
      <c r="O86" s="46">
        <v>0</v>
      </c>
      <c r="P86" s="46">
        <v>0</v>
      </c>
      <c r="Q86" s="46">
        <v>0</v>
      </c>
      <c r="R86" s="52">
        <v>0.37023709999999999</v>
      </c>
      <c r="S86" s="52">
        <v>0.42975232999999996</v>
      </c>
      <c r="T86" s="52">
        <v>0.22883295000000001</v>
      </c>
      <c r="U86" s="52">
        <v>0</v>
      </c>
      <c r="V86" s="46">
        <v>0</v>
      </c>
      <c r="W86" s="46">
        <v>0</v>
      </c>
      <c r="X86" s="46">
        <v>0</v>
      </c>
      <c r="Y86" s="46">
        <v>0</v>
      </c>
      <c r="Z86" s="4" t="s">
        <v>40</v>
      </c>
      <c r="AO86" s="11"/>
      <c r="AP86" s="11"/>
      <c r="AQ86" s="11"/>
      <c r="AR86" s="11"/>
      <c r="BI86" s="4">
        <v>125</v>
      </c>
      <c r="BJ86" s="4" t="s">
        <v>93</v>
      </c>
    </row>
    <row r="87" spans="1:62" x14ac:dyDescent="0.25">
      <c r="A87" s="7">
        <v>104</v>
      </c>
      <c r="B87" s="44">
        <v>0</v>
      </c>
      <c r="C87" s="3">
        <v>0</v>
      </c>
      <c r="D87" s="3">
        <v>0</v>
      </c>
      <c r="E87" s="3">
        <v>0</v>
      </c>
      <c r="F87" s="53">
        <v>26.007449999999999</v>
      </c>
      <c r="G87" s="53">
        <v>21.53537232</v>
      </c>
      <c r="H87" s="53">
        <v>18.523277180000001</v>
      </c>
      <c r="I87" s="53">
        <v>11.41406304</v>
      </c>
      <c r="J87" s="3">
        <v>0</v>
      </c>
      <c r="K87" s="3">
        <v>0</v>
      </c>
      <c r="L87" s="3">
        <v>0</v>
      </c>
      <c r="M87" s="3">
        <v>0</v>
      </c>
      <c r="N87" s="44">
        <v>0</v>
      </c>
      <c r="O87" s="46">
        <v>0</v>
      </c>
      <c r="P87" s="46">
        <v>0</v>
      </c>
      <c r="Q87" s="46">
        <v>0</v>
      </c>
      <c r="R87" s="52">
        <v>26.007449999999999</v>
      </c>
      <c r="S87" s="52">
        <v>21.075990969999999</v>
      </c>
      <c r="T87" s="52">
        <v>16.529991029999998</v>
      </c>
      <c r="U87" s="52">
        <v>14.635754449999999</v>
      </c>
      <c r="V87" s="46">
        <v>0</v>
      </c>
      <c r="W87" s="46">
        <v>0</v>
      </c>
      <c r="X87" s="46">
        <v>0</v>
      </c>
      <c r="Y87" s="46">
        <v>0</v>
      </c>
      <c r="Z87" s="4" t="s">
        <v>16</v>
      </c>
      <c r="BI87" s="4">
        <v>126</v>
      </c>
      <c r="BJ87" s="4" t="s">
        <v>93</v>
      </c>
    </row>
    <row r="88" spans="1:62" x14ac:dyDescent="0.25">
      <c r="A88" s="7">
        <v>105</v>
      </c>
      <c r="B88" s="44">
        <v>0</v>
      </c>
      <c r="C88" s="3">
        <v>0</v>
      </c>
      <c r="D88" s="3">
        <v>0</v>
      </c>
      <c r="E88" s="3">
        <v>0</v>
      </c>
      <c r="F88" s="53">
        <v>1.8947120000000002</v>
      </c>
      <c r="G88" s="53">
        <v>0.42859118000000002</v>
      </c>
      <c r="H88" s="53">
        <v>0</v>
      </c>
      <c r="I88" s="53">
        <v>0</v>
      </c>
      <c r="J88" s="3">
        <v>0</v>
      </c>
      <c r="K88" s="3">
        <v>0</v>
      </c>
      <c r="L88" s="3">
        <v>0</v>
      </c>
      <c r="M88" s="3">
        <v>0</v>
      </c>
      <c r="N88" s="44">
        <v>0</v>
      </c>
      <c r="O88" s="46">
        <v>0</v>
      </c>
      <c r="P88" s="46">
        <v>0</v>
      </c>
      <c r="Q88" s="46">
        <v>0</v>
      </c>
      <c r="R88" s="46">
        <v>1.8947120000000002</v>
      </c>
      <c r="S88" s="46">
        <v>1.04357251</v>
      </c>
      <c r="T88" s="46">
        <v>0.70204023000000004</v>
      </c>
      <c r="U88" s="46">
        <v>0.58920448000000003</v>
      </c>
      <c r="V88" s="46">
        <v>0</v>
      </c>
      <c r="W88" s="46">
        <v>0</v>
      </c>
      <c r="X88" s="46">
        <v>0</v>
      </c>
      <c r="Y88" s="46">
        <v>0</v>
      </c>
      <c r="Z88" s="4" t="s">
        <v>16</v>
      </c>
      <c r="BI88" s="4">
        <v>127</v>
      </c>
      <c r="BJ88" s="4" t="s">
        <v>93</v>
      </c>
    </row>
    <row r="89" spans="1:62" x14ac:dyDescent="0.25">
      <c r="A89" s="7">
        <v>106</v>
      </c>
      <c r="B89" s="44">
        <v>0</v>
      </c>
      <c r="C89" s="3">
        <v>0</v>
      </c>
      <c r="D89" s="3">
        <v>0</v>
      </c>
      <c r="E89" s="3">
        <v>0</v>
      </c>
      <c r="F89" s="53">
        <v>2.6186699999999998</v>
      </c>
      <c r="G89" s="53">
        <v>1.44744959</v>
      </c>
      <c r="H89" s="53">
        <v>0</v>
      </c>
      <c r="I89" s="53">
        <v>0</v>
      </c>
      <c r="J89" s="3">
        <v>0</v>
      </c>
      <c r="K89" s="3">
        <v>0</v>
      </c>
      <c r="L89" s="3">
        <v>0</v>
      </c>
      <c r="M89" s="3">
        <v>0</v>
      </c>
      <c r="N89" s="44">
        <v>0</v>
      </c>
      <c r="O89" s="46">
        <v>0</v>
      </c>
      <c r="P89" s="46">
        <v>0</v>
      </c>
      <c r="Q89" s="46">
        <v>0</v>
      </c>
      <c r="R89" s="52">
        <v>2.6186699999999998</v>
      </c>
      <c r="S89" s="52">
        <v>1.3732186500000001</v>
      </c>
      <c r="T89" s="52">
        <v>0.88817663999999996</v>
      </c>
      <c r="U89" s="52">
        <v>0</v>
      </c>
      <c r="V89" s="46">
        <v>0</v>
      </c>
      <c r="W89" s="46">
        <v>0</v>
      </c>
      <c r="X89" s="46">
        <v>0</v>
      </c>
      <c r="Y89" s="46">
        <v>0</v>
      </c>
      <c r="Z89" s="4" t="s">
        <v>16</v>
      </c>
      <c r="BI89" s="4">
        <v>128</v>
      </c>
      <c r="BJ89" s="4" t="s">
        <v>93</v>
      </c>
    </row>
    <row r="90" spans="1:62" x14ac:dyDescent="0.25">
      <c r="A90" s="7">
        <v>341</v>
      </c>
      <c r="B90" s="44">
        <v>0</v>
      </c>
      <c r="C90" s="3">
        <v>0</v>
      </c>
      <c r="D90" s="3">
        <v>0</v>
      </c>
      <c r="E90" s="3">
        <v>0</v>
      </c>
      <c r="F90" s="53">
        <v>0.68352089999999999</v>
      </c>
      <c r="G90" s="53">
        <v>0</v>
      </c>
      <c r="H90" s="53">
        <v>0.27356038999999999</v>
      </c>
      <c r="I90" s="53">
        <v>0</v>
      </c>
      <c r="J90" s="3">
        <v>0</v>
      </c>
      <c r="K90" s="3">
        <v>0</v>
      </c>
      <c r="L90" s="3">
        <v>0</v>
      </c>
      <c r="M90" s="3">
        <v>0</v>
      </c>
      <c r="N90" s="44">
        <v>0</v>
      </c>
      <c r="O90" s="46">
        <v>0</v>
      </c>
      <c r="P90" s="46">
        <v>0</v>
      </c>
      <c r="Q90" s="46">
        <v>0</v>
      </c>
      <c r="R90" s="52">
        <v>0.68352089999999999</v>
      </c>
      <c r="S90" s="52">
        <v>0</v>
      </c>
      <c r="T90" s="52">
        <v>0</v>
      </c>
      <c r="U90" s="52">
        <v>0</v>
      </c>
      <c r="V90" s="46">
        <v>0</v>
      </c>
      <c r="W90" s="46">
        <v>0</v>
      </c>
      <c r="X90" s="46">
        <v>0</v>
      </c>
      <c r="Y90" s="46">
        <v>0</v>
      </c>
      <c r="Z90" s="4" t="s">
        <v>24</v>
      </c>
      <c r="BI90" s="4">
        <v>129</v>
      </c>
      <c r="BJ90" s="4" t="s">
        <v>93</v>
      </c>
    </row>
    <row r="91" spans="1:62" x14ac:dyDescent="0.25">
      <c r="A91" s="7">
        <v>408</v>
      </c>
      <c r="B91" s="44">
        <v>0</v>
      </c>
      <c r="C91" s="3">
        <v>0</v>
      </c>
      <c r="D91" s="3">
        <v>0</v>
      </c>
      <c r="E91" s="3">
        <v>0</v>
      </c>
      <c r="F91" s="53">
        <v>0.48098070000000004</v>
      </c>
      <c r="G91" s="53">
        <v>0</v>
      </c>
      <c r="H91" s="53">
        <v>0</v>
      </c>
      <c r="I91" s="53">
        <v>0</v>
      </c>
      <c r="J91" s="3">
        <v>0</v>
      </c>
      <c r="K91" s="3">
        <v>0</v>
      </c>
      <c r="L91" s="3">
        <v>0</v>
      </c>
      <c r="M91" s="3">
        <v>0</v>
      </c>
      <c r="N91" s="44">
        <v>0</v>
      </c>
      <c r="O91" s="46">
        <v>0</v>
      </c>
      <c r="P91" s="46">
        <v>0</v>
      </c>
      <c r="Q91" s="46">
        <v>0</v>
      </c>
      <c r="R91" s="52">
        <v>0.48098070000000004</v>
      </c>
      <c r="S91" s="52">
        <v>0.10787487000000001</v>
      </c>
      <c r="T91" s="52">
        <v>0</v>
      </c>
      <c r="U91" s="52">
        <v>0</v>
      </c>
      <c r="V91" s="46">
        <v>0</v>
      </c>
      <c r="W91" s="46">
        <v>0</v>
      </c>
      <c r="X91" s="46">
        <v>0</v>
      </c>
      <c r="Y91" s="46">
        <v>0</v>
      </c>
      <c r="Z91" s="4" t="s">
        <v>86</v>
      </c>
      <c r="BI91" s="4">
        <v>130</v>
      </c>
      <c r="BJ91" s="4" t="s">
        <v>70</v>
      </c>
    </row>
    <row r="92" spans="1:62" x14ac:dyDescent="0.25">
      <c r="A92" s="10">
        <v>70</v>
      </c>
      <c r="B92" s="44">
        <v>3.0252171099999998</v>
      </c>
      <c r="C92" s="3">
        <v>3.3319491000000001</v>
      </c>
      <c r="D92" s="3">
        <v>3.6628228700000003</v>
      </c>
      <c r="E92" s="3">
        <v>3.0428012799999999</v>
      </c>
      <c r="F92" s="48">
        <v>4.7118409999999999E-2</v>
      </c>
      <c r="G92" s="48">
        <v>0.23503386999999998</v>
      </c>
      <c r="H92" s="48">
        <v>0.16846361000000001</v>
      </c>
      <c r="I92" s="48">
        <v>0.29201816999999997</v>
      </c>
      <c r="J92" s="53">
        <v>22.07714807</v>
      </c>
      <c r="K92" s="53">
        <v>21.600501850000001</v>
      </c>
      <c r="L92" s="53">
        <v>20.576047250000002</v>
      </c>
      <c r="M92" s="53">
        <v>21.48012057</v>
      </c>
      <c r="N92" s="44">
        <v>3.0252171099999998</v>
      </c>
      <c r="O92" s="46">
        <v>3.1057580099999997</v>
      </c>
      <c r="P92" s="46">
        <v>2.77762208</v>
      </c>
      <c r="Q92" s="46">
        <v>2.74162587</v>
      </c>
      <c r="R92" s="47">
        <v>4.7118409999999999E-2</v>
      </c>
      <c r="S92" s="47">
        <v>0</v>
      </c>
      <c r="T92" s="47">
        <v>7.6277650000000002E-2</v>
      </c>
      <c r="U92" s="47">
        <v>0.30596329</v>
      </c>
      <c r="V92" s="46">
        <v>22.07714807</v>
      </c>
      <c r="W92" s="46">
        <v>21.917812850000001</v>
      </c>
      <c r="X92" s="46">
        <v>22.774107919999999</v>
      </c>
      <c r="Y92" s="46">
        <v>24.370021640000001</v>
      </c>
      <c r="Z92" s="4" t="s">
        <v>43</v>
      </c>
      <c r="BI92" s="4">
        <v>131</v>
      </c>
      <c r="BJ92" s="4" t="s">
        <v>70</v>
      </c>
    </row>
    <row r="93" spans="1:62" x14ac:dyDescent="0.25">
      <c r="A93" s="10">
        <v>217</v>
      </c>
      <c r="B93" s="44">
        <v>0</v>
      </c>
      <c r="C93" s="3">
        <v>0</v>
      </c>
      <c r="D93" s="3">
        <v>0</v>
      </c>
      <c r="E93" s="3">
        <v>0</v>
      </c>
      <c r="F93" s="48">
        <v>0</v>
      </c>
      <c r="G93" s="48">
        <v>0</v>
      </c>
      <c r="H93" s="48">
        <v>0</v>
      </c>
      <c r="I93" s="48">
        <v>0</v>
      </c>
      <c r="J93" s="3">
        <v>2.38947595</v>
      </c>
      <c r="K93" s="3">
        <v>1.81901662</v>
      </c>
      <c r="L93" s="3">
        <v>1.8712205799999999</v>
      </c>
      <c r="M93" s="3">
        <v>1.9409613700000001</v>
      </c>
      <c r="N93" s="44">
        <v>0</v>
      </c>
      <c r="O93" s="46">
        <v>0</v>
      </c>
      <c r="P93" s="46">
        <v>0</v>
      </c>
      <c r="Q93" s="46">
        <v>0</v>
      </c>
      <c r="R93" s="47">
        <v>0</v>
      </c>
      <c r="S93" s="47">
        <v>0</v>
      </c>
      <c r="T93" s="47">
        <v>0</v>
      </c>
      <c r="U93" s="47">
        <v>0.14769371000000001</v>
      </c>
      <c r="V93" s="52">
        <v>2.38947595</v>
      </c>
      <c r="W93" s="52">
        <v>2.4132125800000002</v>
      </c>
      <c r="X93" s="52">
        <v>2.02691168</v>
      </c>
      <c r="Y93" s="52">
        <v>1.4624713</v>
      </c>
      <c r="Z93" s="4" t="s">
        <v>73</v>
      </c>
      <c r="BI93" s="4">
        <v>132</v>
      </c>
      <c r="BJ93" s="4" t="s">
        <v>70</v>
      </c>
    </row>
    <row r="94" spans="1:62" x14ac:dyDescent="0.25">
      <c r="A94" s="10">
        <v>245</v>
      </c>
      <c r="B94" s="44">
        <v>0</v>
      </c>
      <c r="C94" s="3">
        <v>0</v>
      </c>
      <c r="D94" s="3">
        <v>0</v>
      </c>
      <c r="E94" s="3">
        <v>0</v>
      </c>
      <c r="F94" s="48">
        <v>8.708334999999999E-2</v>
      </c>
      <c r="G94" s="48">
        <v>0</v>
      </c>
      <c r="H94" s="48">
        <v>0</v>
      </c>
      <c r="I94" s="48">
        <v>0</v>
      </c>
      <c r="J94" s="3">
        <v>2.1000708699999997</v>
      </c>
      <c r="K94" s="3">
        <v>1.7230259000000001</v>
      </c>
      <c r="L94" s="3">
        <v>1.8547029900000001</v>
      </c>
      <c r="M94" s="3">
        <v>2.0564951900000001</v>
      </c>
      <c r="N94" s="44">
        <v>0</v>
      </c>
      <c r="O94" s="46">
        <v>0</v>
      </c>
      <c r="P94" s="46">
        <v>0</v>
      </c>
      <c r="Q94" s="46">
        <v>0</v>
      </c>
      <c r="R94" s="46">
        <v>8.708334999999999E-2</v>
      </c>
      <c r="S94" s="46">
        <v>0</v>
      </c>
      <c r="T94" s="46">
        <v>0</v>
      </c>
      <c r="U94" s="46">
        <v>0</v>
      </c>
      <c r="V94" s="54">
        <v>2.1000708699999997</v>
      </c>
      <c r="W94" s="54">
        <v>1.7770184800000002</v>
      </c>
      <c r="X94" s="54">
        <v>1.0425714500000001</v>
      </c>
      <c r="Y94" s="54">
        <v>3.13789981</v>
      </c>
      <c r="Z94" s="4" t="s">
        <v>23</v>
      </c>
      <c r="BI94" s="4">
        <v>133</v>
      </c>
      <c r="BJ94" s="4" t="s">
        <v>70</v>
      </c>
    </row>
    <row r="95" spans="1:62" x14ac:dyDescent="0.25">
      <c r="A95" s="10">
        <v>319</v>
      </c>
      <c r="B95" s="44">
        <v>3.8842880000000003E-2</v>
      </c>
      <c r="C95" s="3">
        <v>0</v>
      </c>
      <c r="D95" s="3">
        <v>0</v>
      </c>
      <c r="E95" s="3">
        <v>0</v>
      </c>
      <c r="F95" s="48">
        <v>0</v>
      </c>
      <c r="G95" s="48">
        <v>0</v>
      </c>
      <c r="H95" s="48">
        <v>0</v>
      </c>
      <c r="I95" s="48">
        <v>0</v>
      </c>
      <c r="J95" s="3">
        <v>0.94261238999999997</v>
      </c>
      <c r="K95" s="3">
        <v>0.73345185000000002</v>
      </c>
      <c r="L95" s="3">
        <v>0.57759170999999998</v>
      </c>
      <c r="M95" s="3">
        <v>0.68655305</v>
      </c>
      <c r="N95" s="49">
        <v>3.8842880000000003E-2</v>
      </c>
      <c r="O95" s="47">
        <v>0</v>
      </c>
      <c r="P95" s="47">
        <v>6.7647560000000009E-2</v>
      </c>
      <c r="Q95" s="47">
        <v>0.23064421000000002</v>
      </c>
      <c r="R95" s="46">
        <v>0</v>
      </c>
      <c r="S95" s="46">
        <v>0</v>
      </c>
      <c r="T95" s="46">
        <v>0</v>
      </c>
      <c r="U95" s="46">
        <v>0</v>
      </c>
      <c r="V95" s="52">
        <v>0.94261238999999997</v>
      </c>
      <c r="W95" s="52">
        <v>0.37295981</v>
      </c>
      <c r="X95" s="52">
        <v>0.27483627999999999</v>
      </c>
      <c r="Y95" s="52">
        <v>0.17306707999999998</v>
      </c>
      <c r="Z95" s="4" t="s">
        <v>57</v>
      </c>
      <c r="BI95" s="4">
        <v>134</v>
      </c>
      <c r="BJ95" s="4" t="s">
        <v>70</v>
      </c>
    </row>
    <row r="96" spans="1:62" x14ac:dyDescent="0.25">
      <c r="BI96" s="4">
        <v>135</v>
      </c>
      <c r="BJ96" s="4" t="s">
        <v>70</v>
      </c>
    </row>
    <row r="97" spans="2:62" x14ac:dyDescent="0.25">
      <c r="H97"/>
      <c r="BI97" s="4">
        <v>136</v>
      </c>
      <c r="BJ97" s="4" t="s">
        <v>70</v>
      </c>
    </row>
    <row r="98" spans="2:62" x14ac:dyDescent="0.25">
      <c r="B98" s="12" t="s">
        <v>402</v>
      </c>
      <c r="H98"/>
      <c r="BI98" s="4">
        <v>137</v>
      </c>
      <c r="BJ98" s="4" t="s">
        <v>70</v>
      </c>
    </row>
    <row r="99" spans="2:62" x14ac:dyDescent="0.25">
      <c r="G99"/>
      <c r="BH99" s="4">
        <v>138</v>
      </c>
      <c r="BI99" s="4" t="s">
        <v>50</v>
      </c>
    </row>
    <row r="100" spans="2:62" x14ac:dyDescent="0.25">
      <c r="G100"/>
      <c r="BH100" s="4">
        <v>139</v>
      </c>
      <c r="BI100" s="4" t="s">
        <v>108</v>
      </c>
    </row>
    <row r="101" spans="2:62" x14ac:dyDescent="0.25">
      <c r="G101"/>
      <c r="BH101" s="4">
        <v>140</v>
      </c>
      <c r="BI101" s="4" t="s">
        <v>137</v>
      </c>
    </row>
    <row r="102" spans="2:62" x14ac:dyDescent="0.25">
      <c r="G102"/>
      <c r="BH102" s="4">
        <v>141</v>
      </c>
      <c r="BI102" s="4" t="s">
        <v>109</v>
      </c>
    </row>
    <row r="103" spans="2:62" x14ac:dyDescent="0.25">
      <c r="G103"/>
      <c r="BH103" s="4">
        <v>142</v>
      </c>
      <c r="BI103" s="4" t="s">
        <v>143</v>
      </c>
    </row>
    <row r="104" spans="2:62" x14ac:dyDescent="0.25">
      <c r="G104"/>
      <c r="BH104" s="4">
        <v>143</v>
      </c>
      <c r="BI104" s="4" t="s">
        <v>143</v>
      </c>
    </row>
    <row r="105" spans="2:62" x14ac:dyDescent="0.25">
      <c r="G105"/>
      <c r="BH105" s="4">
        <v>144</v>
      </c>
      <c r="BI105" s="4" t="s">
        <v>144</v>
      </c>
    </row>
    <row r="106" spans="2:62" x14ac:dyDescent="0.25">
      <c r="G106"/>
      <c r="BH106" s="4">
        <v>145</v>
      </c>
      <c r="BI106" s="4" t="s">
        <v>28</v>
      </c>
    </row>
    <row r="107" spans="2:62" x14ac:dyDescent="0.25">
      <c r="G107"/>
      <c r="BH107" s="4">
        <v>146</v>
      </c>
      <c r="BI107" s="4" t="s">
        <v>28</v>
      </c>
    </row>
    <row r="108" spans="2:62" x14ac:dyDescent="0.25">
      <c r="G108"/>
      <c r="BH108" s="4">
        <v>147</v>
      </c>
      <c r="BI108" s="4" t="s">
        <v>28</v>
      </c>
    </row>
    <row r="109" spans="2:62" x14ac:dyDescent="0.25">
      <c r="G109"/>
      <c r="BH109" s="4">
        <v>148</v>
      </c>
      <c r="BI109" s="4" t="s">
        <v>28</v>
      </c>
    </row>
    <row r="110" spans="2:62" x14ac:dyDescent="0.25">
      <c r="G110"/>
      <c r="BH110" s="4">
        <v>149</v>
      </c>
      <c r="BI110" s="4" t="s">
        <v>28</v>
      </c>
    </row>
    <row r="111" spans="2:62" x14ac:dyDescent="0.25">
      <c r="G111"/>
      <c r="BH111" s="4">
        <v>150</v>
      </c>
      <c r="BI111" s="4" t="s">
        <v>28</v>
      </c>
    </row>
    <row r="112" spans="2:62" x14ac:dyDescent="0.25">
      <c r="G112"/>
      <c r="BH112" s="4">
        <v>151</v>
      </c>
      <c r="BI112" s="4" t="s">
        <v>28</v>
      </c>
    </row>
    <row r="113" spans="7:61" x14ac:dyDescent="0.25">
      <c r="G113"/>
      <c r="BH113" s="4">
        <v>152</v>
      </c>
      <c r="BI113" s="4" t="s">
        <v>28</v>
      </c>
    </row>
    <row r="114" spans="7:61" x14ac:dyDescent="0.25">
      <c r="G114"/>
      <c r="BH114" s="4">
        <v>153</v>
      </c>
      <c r="BI114" s="4" t="s">
        <v>55</v>
      </c>
    </row>
    <row r="115" spans="7:61" x14ac:dyDescent="0.25">
      <c r="G115"/>
      <c r="BH115" s="4">
        <v>154</v>
      </c>
      <c r="BI115" s="4" t="s">
        <v>55</v>
      </c>
    </row>
    <row r="116" spans="7:61" x14ac:dyDescent="0.25">
      <c r="G116"/>
      <c r="BH116" s="4">
        <v>155</v>
      </c>
      <c r="BI116" s="4" t="s">
        <v>101</v>
      </c>
    </row>
    <row r="117" spans="7:61" x14ac:dyDescent="0.25">
      <c r="G117"/>
      <c r="BH117" s="4">
        <v>156</v>
      </c>
      <c r="BI117" s="4" t="s">
        <v>51</v>
      </c>
    </row>
    <row r="118" spans="7:61" x14ac:dyDescent="0.25">
      <c r="G118"/>
      <c r="BH118" s="4">
        <v>157</v>
      </c>
      <c r="BI118" s="4" t="s">
        <v>51</v>
      </c>
    </row>
    <row r="119" spans="7:61" x14ac:dyDescent="0.25">
      <c r="G119"/>
      <c r="BH119" s="4">
        <v>158</v>
      </c>
      <c r="BI119" s="4" t="s">
        <v>51</v>
      </c>
    </row>
    <row r="120" spans="7:61" x14ac:dyDescent="0.25">
      <c r="G120"/>
      <c r="BH120" s="4">
        <v>159</v>
      </c>
      <c r="BI120" s="4" t="s">
        <v>51</v>
      </c>
    </row>
    <row r="121" spans="7:61" x14ac:dyDescent="0.25">
      <c r="G121"/>
      <c r="BH121" s="4">
        <v>160</v>
      </c>
      <c r="BI121" s="4" t="s">
        <v>51</v>
      </c>
    </row>
    <row r="122" spans="7:61" x14ac:dyDescent="0.25">
      <c r="G122"/>
      <c r="BH122" s="4">
        <v>161</v>
      </c>
      <c r="BI122" s="4" t="s">
        <v>51</v>
      </c>
    </row>
    <row r="123" spans="7:61" x14ac:dyDescent="0.25">
      <c r="G123"/>
      <c r="BH123" s="4">
        <v>162</v>
      </c>
      <c r="BI123" s="4" t="s">
        <v>51</v>
      </c>
    </row>
    <row r="124" spans="7:61" x14ac:dyDescent="0.25">
      <c r="G124"/>
      <c r="BH124" s="4">
        <v>163</v>
      </c>
      <c r="BI124" s="4" t="s">
        <v>42</v>
      </c>
    </row>
    <row r="125" spans="7:61" x14ac:dyDescent="0.25">
      <c r="G125"/>
      <c r="BH125" s="4">
        <v>164</v>
      </c>
      <c r="BI125" s="4" t="s">
        <v>42</v>
      </c>
    </row>
    <row r="126" spans="7:61" x14ac:dyDescent="0.25">
      <c r="G126"/>
      <c r="BH126" s="4">
        <v>165</v>
      </c>
      <c r="BI126" s="4" t="s">
        <v>42</v>
      </c>
    </row>
    <row r="127" spans="7:61" x14ac:dyDescent="0.25">
      <c r="BH127" s="4">
        <v>166</v>
      </c>
      <c r="BI127" s="4" t="s">
        <v>42</v>
      </c>
    </row>
    <row r="128" spans="7:61" x14ac:dyDescent="0.25">
      <c r="BH128" s="4">
        <v>167</v>
      </c>
      <c r="BI128" s="4" t="s">
        <v>42</v>
      </c>
    </row>
    <row r="129" spans="60:61" x14ac:dyDescent="0.25">
      <c r="BH129" s="4">
        <v>168</v>
      </c>
      <c r="BI129" s="4" t="s">
        <v>42</v>
      </c>
    </row>
    <row r="130" spans="60:61" x14ac:dyDescent="0.25">
      <c r="BH130" s="4">
        <v>169</v>
      </c>
      <c r="BI130" s="4" t="s">
        <v>71</v>
      </c>
    </row>
    <row r="131" spans="60:61" x14ac:dyDescent="0.25">
      <c r="BH131" s="4">
        <v>170</v>
      </c>
      <c r="BI131" s="4" t="s">
        <v>110</v>
      </c>
    </row>
    <row r="132" spans="60:61" x14ac:dyDescent="0.25">
      <c r="BH132" s="4">
        <v>171</v>
      </c>
      <c r="BI132" s="4" t="s">
        <v>141</v>
      </c>
    </row>
    <row r="133" spans="60:61" x14ac:dyDescent="0.25">
      <c r="BH133" s="4">
        <v>172</v>
      </c>
      <c r="BI133" s="4" t="s">
        <v>145</v>
      </c>
    </row>
    <row r="134" spans="60:61" x14ac:dyDescent="0.25">
      <c r="BH134" s="4">
        <v>173</v>
      </c>
      <c r="BI134" s="4" t="s">
        <v>145</v>
      </c>
    </row>
    <row r="135" spans="60:61" x14ac:dyDescent="0.25">
      <c r="BH135" s="4">
        <v>174</v>
      </c>
      <c r="BI135" s="4" t="s">
        <v>145</v>
      </c>
    </row>
    <row r="136" spans="60:61" x14ac:dyDescent="0.25">
      <c r="BH136" s="4">
        <v>175</v>
      </c>
      <c r="BI136" s="4" t="s">
        <v>145</v>
      </c>
    </row>
    <row r="137" spans="60:61" x14ac:dyDescent="0.25">
      <c r="BH137" s="4">
        <v>176</v>
      </c>
      <c r="BI137" s="4" t="s">
        <v>29</v>
      </c>
    </row>
    <row r="138" spans="60:61" x14ac:dyDescent="0.25">
      <c r="BH138" s="4">
        <v>177</v>
      </c>
      <c r="BI138" s="4" t="s">
        <v>146</v>
      </c>
    </row>
    <row r="139" spans="60:61" x14ac:dyDescent="0.25">
      <c r="BH139" s="4">
        <v>178</v>
      </c>
      <c r="BI139" s="4" t="s">
        <v>33</v>
      </c>
    </row>
    <row r="140" spans="60:61" x14ac:dyDescent="0.25">
      <c r="BH140" s="4">
        <v>179</v>
      </c>
      <c r="BI140" s="4" t="s">
        <v>33</v>
      </c>
    </row>
    <row r="141" spans="60:61" x14ac:dyDescent="0.25">
      <c r="BH141" s="4">
        <v>180</v>
      </c>
      <c r="BI141" s="4" t="s">
        <v>72</v>
      </c>
    </row>
    <row r="142" spans="60:61" x14ac:dyDescent="0.25">
      <c r="BH142" s="4">
        <v>181</v>
      </c>
      <c r="BI142" s="4" t="s">
        <v>8</v>
      </c>
    </row>
    <row r="143" spans="60:61" x14ac:dyDescent="0.25">
      <c r="BH143" s="4">
        <v>182</v>
      </c>
      <c r="BI143" s="4" t="s">
        <v>8</v>
      </c>
    </row>
    <row r="144" spans="60:61" x14ac:dyDescent="0.25">
      <c r="BH144" s="4">
        <v>183</v>
      </c>
      <c r="BI144" s="4" t="s">
        <v>8</v>
      </c>
    </row>
    <row r="145" spans="60:61" x14ac:dyDescent="0.25">
      <c r="BH145" s="4">
        <v>184</v>
      </c>
      <c r="BI145" s="4" t="s">
        <v>8</v>
      </c>
    </row>
    <row r="146" spans="60:61" x14ac:dyDescent="0.25">
      <c r="BH146" s="4">
        <v>185</v>
      </c>
      <c r="BI146" s="4" t="s">
        <v>8</v>
      </c>
    </row>
    <row r="147" spans="60:61" x14ac:dyDescent="0.25">
      <c r="BH147" s="4">
        <v>186</v>
      </c>
      <c r="BI147" s="4" t="s">
        <v>8</v>
      </c>
    </row>
    <row r="148" spans="60:61" x14ac:dyDescent="0.25">
      <c r="BH148" s="4">
        <v>187</v>
      </c>
      <c r="BI148" s="4" t="s">
        <v>8</v>
      </c>
    </row>
    <row r="149" spans="60:61" x14ac:dyDescent="0.25">
      <c r="BH149" s="4">
        <v>188</v>
      </c>
      <c r="BI149" s="4" t="s">
        <v>8</v>
      </c>
    </row>
    <row r="150" spans="60:61" x14ac:dyDescent="0.25">
      <c r="BH150" s="4">
        <v>189</v>
      </c>
      <c r="BI150" s="4" t="s">
        <v>8</v>
      </c>
    </row>
    <row r="151" spans="60:61" x14ac:dyDescent="0.25">
      <c r="BH151" s="4">
        <v>190</v>
      </c>
      <c r="BI151" s="4" t="s">
        <v>8</v>
      </c>
    </row>
    <row r="152" spans="60:61" x14ac:dyDescent="0.25">
      <c r="BH152" s="4">
        <v>191</v>
      </c>
      <c r="BI152" s="4" t="s">
        <v>8</v>
      </c>
    </row>
    <row r="153" spans="60:61" x14ac:dyDescent="0.25">
      <c r="BH153" s="4">
        <v>192</v>
      </c>
      <c r="BI153" s="4" t="s">
        <v>8</v>
      </c>
    </row>
    <row r="154" spans="60:61" x14ac:dyDescent="0.25">
      <c r="BH154" s="4">
        <v>193</v>
      </c>
      <c r="BI154" s="4" t="s">
        <v>8</v>
      </c>
    </row>
    <row r="155" spans="60:61" x14ac:dyDescent="0.25">
      <c r="BH155" s="4">
        <v>194</v>
      </c>
      <c r="BI155" s="4" t="s">
        <v>8</v>
      </c>
    </row>
    <row r="156" spans="60:61" x14ac:dyDescent="0.25">
      <c r="BH156" s="4">
        <v>195</v>
      </c>
      <c r="BI156" s="4" t="s">
        <v>8</v>
      </c>
    </row>
    <row r="157" spans="60:61" x14ac:dyDescent="0.25">
      <c r="BH157" s="4">
        <v>196</v>
      </c>
      <c r="BI157" s="4" t="s">
        <v>8</v>
      </c>
    </row>
    <row r="158" spans="60:61" x14ac:dyDescent="0.25">
      <c r="BH158" s="4">
        <v>197</v>
      </c>
      <c r="BI158" s="4" t="s">
        <v>111</v>
      </c>
    </row>
    <row r="159" spans="60:61" x14ac:dyDescent="0.25">
      <c r="BH159" s="4">
        <v>198</v>
      </c>
      <c r="BI159" s="4" t="s">
        <v>56</v>
      </c>
    </row>
    <row r="160" spans="60:61" x14ac:dyDescent="0.25">
      <c r="BH160" s="4">
        <v>199</v>
      </c>
      <c r="BI160" s="4" t="s">
        <v>112</v>
      </c>
    </row>
    <row r="161" spans="60:61" x14ac:dyDescent="0.25">
      <c r="BH161" s="4">
        <v>200</v>
      </c>
      <c r="BI161" s="4" t="s">
        <v>112</v>
      </c>
    </row>
    <row r="162" spans="60:61" x14ac:dyDescent="0.25">
      <c r="BH162" s="4">
        <v>201</v>
      </c>
      <c r="BI162" s="4" t="s">
        <v>112</v>
      </c>
    </row>
    <row r="163" spans="60:61" x14ac:dyDescent="0.25">
      <c r="BH163" s="4">
        <v>202</v>
      </c>
      <c r="BI163" s="4" t="s">
        <v>112</v>
      </c>
    </row>
    <row r="164" spans="60:61" x14ac:dyDescent="0.25">
      <c r="BH164" s="4">
        <v>203</v>
      </c>
      <c r="BI164" s="4" t="s">
        <v>147</v>
      </c>
    </row>
    <row r="165" spans="60:61" x14ac:dyDescent="0.25">
      <c r="BH165" s="4">
        <v>204</v>
      </c>
      <c r="BI165" s="4" t="s">
        <v>21</v>
      </c>
    </row>
    <row r="166" spans="60:61" x14ac:dyDescent="0.25">
      <c r="BH166" s="4">
        <v>205</v>
      </c>
      <c r="BI166" s="4" t="s">
        <v>21</v>
      </c>
    </row>
    <row r="167" spans="60:61" x14ac:dyDescent="0.25">
      <c r="BH167" s="4">
        <v>206</v>
      </c>
      <c r="BI167" s="4" t="s">
        <v>21</v>
      </c>
    </row>
    <row r="168" spans="60:61" x14ac:dyDescent="0.25">
      <c r="BH168" s="4">
        <v>207</v>
      </c>
      <c r="BI168" s="4" t="s">
        <v>21</v>
      </c>
    </row>
    <row r="169" spans="60:61" x14ac:dyDescent="0.25">
      <c r="BH169" s="4">
        <v>208</v>
      </c>
      <c r="BI169" s="4" t="s">
        <v>21</v>
      </c>
    </row>
    <row r="170" spans="60:61" x14ac:dyDescent="0.25">
      <c r="BH170" s="4">
        <v>209</v>
      </c>
      <c r="BI170" s="4" t="s">
        <v>100</v>
      </c>
    </row>
    <row r="171" spans="60:61" x14ac:dyDescent="0.25">
      <c r="BH171" s="4">
        <v>210</v>
      </c>
      <c r="BI171" s="4" t="s">
        <v>15</v>
      </c>
    </row>
    <row r="172" spans="60:61" x14ac:dyDescent="0.25">
      <c r="BH172" s="4">
        <v>211</v>
      </c>
      <c r="BI172" s="4" t="s">
        <v>15</v>
      </c>
    </row>
    <row r="173" spans="60:61" x14ac:dyDescent="0.25">
      <c r="BH173" s="4">
        <v>212</v>
      </c>
      <c r="BI173" s="4" t="s">
        <v>15</v>
      </c>
    </row>
    <row r="174" spans="60:61" x14ac:dyDescent="0.25">
      <c r="BH174" s="4">
        <v>213</v>
      </c>
      <c r="BI174" s="4" t="s">
        <v>113</v>
      </c>
    </row>
    <row r="175" spans="60:61" x14ac:dyDescent="0.25">
      <c r="BH175" s="4">
        <v>214</v>
      </c>
      <c r="BI175" s="4" t="s">
        <v>148</v>
      </c>
    </row>
    <row r="176" spans="60:61" x14ac:dyDescent="0.25">
      <c r="BH176" s="4">
        <v>215</v>
      </c>
      <c r="BI176" s="4" t="s">
        <v>91</v>
      </c>
    </row>
    <row r="177" spans="60:61" x14ac:dyDescent="0.25">
      <c r="BH177" s="4">
        <v>216</v>
      </c>
      <c r="BI177" s="4" t="s">
        <v>67</v>
      </c>
    </row>
    <row r="178" spans="60:61" x14ac:dyDescent="0.25">
      <c r="BH178" s="4">
        <v>217</v>
      </c>
      <c r="BI178" s="4" t="s">
        <v>73</v>
      </c>
    </row>
    <row r="179" spans="60:61" x14ac:dyDescent="0.25">
      <c r="BH179" s="4">
        <v>218</v>
      </c>
      <c r="BI179" s="4" t="s">
        <v>61</v>
      </c>
    </row>
    <row r="180" spans="60:61" x14ac:dyDescent="0.25">
      <c r="BH180" s="4">
        <v>219</v>
      </c>
      <c r="BI180" s="4" t="s">
        <v>74</v>
      </c>
    </row>
    <row r="181" spans="60:61" x14ac:dyDescent="0.25">
      <c r="BH181" s="4">
        <v>220</v>
      </c>
      <c r="BI181" s="4" t="s">
        <v>74</v>
      </c>
    </row>
    <row r="182" spans="60:61" x14ac:dyDescent="0.25">
      <c r="BH182" s="4">
        <v>221</v>
      </c>
      <c r="BI182" s="4" t="s">
        <v>74</v>
      </c>
    </row>
    <row r="183" spans="60:61" x14ac:dyDescent="0.25">
      <c r="BH183" s="4">
        <v>222</v>
      </c>
      <c r="BI183" s="4" t="s">
        <v>149</v>
      </c>
    </row>
    <row r="184" spans="60:61" x14ac:dyDescent="0.25">
      <c r="BH184" s="4">
        <v>223</v>
      </c>
      <c r="BI184" s="4" t="s">
        <v>35</v>
      </c>
    </row>
    <row r="185" spans="60:61" x14ac:dyDescent="0.25">
      <c r="BH185" s="4">
        <v>224</v>
      </c>
      <c r="BI185" s="4" t="s">
        <v>35</v>
      </c>
    </row>
    <row r="186" spans="60:61" x14ac:dyDescent="0.25">
      <c r="BH186" s="4">
        <v>225</v>
      </c>
      <c r="BI186" s="4" t="s">
        <v>35</v>
      </c>
    </row>
    <row r="187" spans="60:61" x14ac:dyDescent="0.25">
      <c r="BH187" s="4">
        <v>226</v>
      </c>
      <c r="BI187" s="4" t="s">
        <v>35</v>
      </c>
    </row>
    <row r="188" spans="60:61" x14ac:dyDescent="0.25">
      <c r="BH188" s="4">
        <v>227</v>
      </c>
      <c r="BI188" s="4" t="s">
        <v>35</v>
      </c>
    </row>
    <row r="189" spans="60:61" x14ac:dyDescent="0.25">
      <c r="BH189" s="4">
        <v>228</v>
      </c>
      <c r="BI189" s="4" t="s">
        <v>35</v>
      </c>
    </row>
    <row r="190" spans="60:61" x14ac:dyDescent="0.25">
      <c r="BH190" s="4">
        <v>229</v>
      </c>
      <c r="BI190" s="4" t="s">
        <v>66</v>
      </c>
    </row>
    <row r="191" spans="60:61" x14ac:dyDescent="0.25">
      <c r="BH191" s="4">
        <v>230</v>
      </c>
      <c r="BI191" s="4" t="s">
        <v>66</v>
      </c>
    </row>
    <row r="192" spans="60:61" x14ac:dyDescent="0.25">
      <c r="BH192" s="4">
        <v>231</v>
      </c>
      <c r="BI192" s="4" t="s">
        <v>114</v>
      </c>
    </row>
    <row r="193" spans="60:61" x14ac:dyDescent="0.25">
      <c r="BH193" s="4">
        <v>232</v>
      </c>
      <c r="BI193" s="4" t="s">
        <v>34</v>
      </c>
    </row>
    <row r="194" spans="60:61" x14ac:dyDescent="0.25">
      <c r="BH194" s="4">
        <v>233</v>
      </c>
      <c r="BI194" s="4" t="s">
        <v>34</v>
      </c>
    </row>
    <row r="195" spans="60:61" x14ac:dyDescent="0.25">
      <c r="BH195" s="4">
        <v>234</v>
      </c>
      <c r="BI195" s="4" t="s">
        <v>139</v>
      </c>
    </row>
    <row r="196" spans="60:61" x14ac:dyDescent="0.25">
      <c r="BH196" s="4">
        <v>235</v>
      </c>
      <c r="BI196" s="4" t="s">
        <v>115</v>
      </c>
    </row>
    <row r="197" spans="60:61" x14ac:dyDescent="0.25">
      <c r="BH197" s="4">
        <v>236</v>
      </c>
      <c r="BI197" s="4" t="s">
        <v>63</v>
      </c>
    </row>
    <row r="198" spans="60:61" x14ac:dyDescent="0.25">
      <c r="BH198" s="4">
        <v>237</v>
      </c>
      <c r="BI198" s="4" t="s">
        <v>116</v>
      </c>
    </row>
    <row r="199" spans="60:61" x14ac:dyDescent="0.25">
      <c r="BH199" s="4">
        <v>238</v>
      </c>
      <c r="BI199" s="4" t="s">
        <v>13</v>
      </c>
    </row>
    <row r="200" spans="60:61" x14ac:dyDescent="0.25">
      <c r="BH200" s="4">
        <v>239</v>
      </c>
      <c r="BI200" s="4" t="s">
        <v>13</v>
      </c>
    </row>
    <row r="201" spans="60:61" x14ac:dyDescent="0.25">
      <c r="BH201" s="4">
        <v>240</v>
      </c>
      <c r="BI201" s="4" t="s">
        <v>7</v>
      </c>
    </row>
    <row r="202" spans="60:61" x14ac:dyDescent="0.25">
      <c r="BH202" s="4">
        <v>241</v>
      </c>
      <c r="BI202" s="4" t="s">
        <v>7</v>
      </c>
    </row>
    <row r="203" spans="60:61" x14ac:dyDescent="0.25">
      <c r="BH203" s="4">
        <v>242</v>
      </c>
      <c r="BI203" s="4" t="s">
        <v>7</v>
      </c>
    </row>
    <row r="204" spans="60:61" x14ac:dyDescent="0.25">
      <c r="BH204" s="4">
        <v>243</v>
      </c>
      <c r="BI204" s="4" t="s">
        <v>117</v>
      </c>
    </row>
    <row r="205" spans="60:61" x14ac:dyDescent="0.25">
      <c r="BH205" s="4">
        <v>244</v>
      </c>
      <c r="BI205" s="4" t="s">
        <v>23</v>
      </c>
    </row>
    <row r="206" spans="60:61" x14ac:dyDescent="0.25">
      <c r="BH206" s="4">
        <v>245</v>
      </c>
      <c r="BI206" s="4" t="s">
        <v>23</v>
      </c>
    </row>
    <row r="207" spans="60:61" x14ac:dyDescent="0.25">
      <c r="BH207" s="4">
        <v>246</v>
      </c>
      <c r="BI207" s="4" t="s">
        <v>23</v>
      </c>
    </row>
    <row r="208" spans="60:61" x14ac:dyDescent="0.25">
      <c r="BH208" s="4">
        <v>247</v>
      </c>
      <c r="BI208" s="4" t="s">
        <v>23</v>
      </c>
    </row>
    <row r="209" spans="60:61" x14ac:dyDescent="0.25">
      <c r="BH209" s="4">
        <v>248</v>
      </c>
      <c r="BI209" s="4" t="s">
        <v>23</v>
      </c>
    </row>
    <row r="210" spans="60:61" x14ac:dyDescent="0.25">
      <c r="BH210" s="4">
        <v>249</v>
      </c>
      <c r="BI210" s="4" t="s">
        <v>23</v>
      </c>
    </row>
    <row r="211" spans="60:61" x14ac:dyDescent="0.25">
      <c r="BH211" s="4">
        <v>250</v>
      </c>
      <c r="BI211" s="4" t="s">
        <v>23</v>
      </c>
    </row>
    <row r="212" spans="60:61" x14ac:dyDescent="0.25">
      <c r="BH212" s="4">
        <v>251</v>
      </c>
      <c r="BI212" s="4" t="s">
        <v>23</v>
      </c>
    </row>
    <row r="213" spans="60:61" x14ac:dyDescent="0.25">
      <c r="BH213" s="4">
        <v>252</v>
      </c>
      <c r="BI213" s="4" t="s">
        <v>23</v>
      </c>
    </row>
    <row r="214" spans="60:61" x14ac:dyDescent="0.25">
      <c r="BH214" s="4">
        <v>253</v>
      </c>
      <c r="BI214" s="4" t="s">
        <v>150</v>
      </c>
    </row>
    <row r="215" spans="60:61" x14ac:dyDescent="0.25">
      <c r="BH215" s="4">
        <v>254</v>
      </c>
      <c r="BI215" s="4" t="s">
        <v>118</v>
      </c>
    </row>
    <row r="216" spans="60:61" x14ac:dyDescent="0.25">
      <c r="BH216" s="4">
        <v>255</v>
      </c>
      <c r="BI216" s="4" t="s">
        <v>118</v>
      </c>
    </row>
    <row r="217" spans="60:61" x14ac:dyDescent="0.25">
      <c r="BH217" s="4">
        <v>256</v>
      </c>
      <c r="BI217" s="4" t="s">
        <v>44</v>
      </c>
    </row>
    <row r="218" spans="60:61" x14ac:dyDescent="0.25">
      <c r="BH218" s="4">
        <v>257</v>
      </c>
      <c r="BI218" s="4" t="s">
        <v>119</v>
      </c>
    </row>
    <row r="219" spans="60:61" x14ac:dyDescent="0.25">
      <c r="BH219" s="4">
        <v>258</v>
      </c>
      <c r="BI219" s="4" t="s">
        <v>10</v>
      </c>
    </row>
    <row r="220" spans="60:61" x14ac:dyDescent="0.25">
      <c r="BH220" s="4">
        <v>259</v>
      </c>
      <c r="BI220" s="4" t="s">
        <v>10</v>
      </c>
    </row>
    <row r="221" spans="60:61" x14ac:dyDescent="0.25">
      <c r="BH221" s="4">
        <v>260</v>
      </c>
      <c r="BI221" s="4" t="s">
        <v>97</v>
      </c>
    </row>
    <row r="222" spans="60:61" x14ac:dyDescent="0.25">
      <c r="BH222" s="4">
        <v>261</v>
      </c>
      <c r="BI222" s="4" t="s">
        <v>18</v>
      </c>
    </row>
    <row r="223" spans="60:61" x14ac:dyDescent="0.25">
      <c r="BH223" s="4">
        <v>262</v>
      </c>
      <c r="BI223" s="4" t="s">
        <v>120</v>
      </c>
    </row>
    <row r="224" spans="60:61" x14ac:dyDescent="0.25">
      <c r="BH224" s="4">
        <v>263</v>
      </c>
      <c r="BI224" s="4" t="s">
        <v>30</v>
      </c>
    </row>
    <row r="225" spans="60:61" x14ac:dyDescent="0.25">
      <c r="BH225" s="4">
        <v>264</v>
      </c>
      <c r="BI225" s="4" t="s">
        <v>30</v>
      </c>
    </row>
    <row r="226" spans="60:61" x14ac:dyDescent="0.25">
      <c r="BH226" s="4">
        <v>265</v>
      </c>
      <c r="BI226" s="4" t="s">
        <v>90</v>
      </c>
    </row>
    <row r="227" spans="60:61" x14ac:dyDescent="0.25">
      <c r="BH227" s="4">
        <v>266</v>
      </c>
      <c r="BI227" s="4" t="s">
        <v>90</v>
      </c>
    </row>
    <row r="228" spans="60:61" x14ac:dyDescent="0.25">
      <c r="BH228" s="4">
        <v>267</v>
      </c>
      <c r="BI228" s="4" t="s">
        <v>90</v>
      </c>
    </row>
    <row r="229" spans="60:61" x14ac:dyDescent="0.25">
      <c r="BH229" s="4">
        <v>268</v>
      </c>
      <c r="BI229" s="4" t="s">
        <v>39</v>
      </c>
    </row>
    <row r="230" spans="60:61" x14ac:dyDescent="0.25">
      <c r="BH230" s="4">
        <v>269</v>
      </c>
      <c r="BI230" s="4" t="s">
        <v>39</v>
      </c>
    </row>
    <row r="231" spans="60:61" x14ac:dyDescent="0.25">
      <c r="BH231" s="4">
        <v>270</v>
      </c>
      <c r="BI231" s="4" t="s">
        <v>36</v>
      </c>
    </row>
    <row r="232" spans="60:61" x14ac:dyDescent="0.25">
      <c r="BH232" s="4">
        <v>271</v>
      </c>
      <c r="BI232" s="4" t="s">
        <v>36</v>
      </c>
    </row>
    <row r="233" spans="60:61" x14ac:dyDescent="0.25">
      <c r="BH233" s="4">
        <v>272</v>
      </c>
      <c r="BI233" s="4" t="s">
        <v>138</v>
      </c>
    </row>
    <row r="234" spans="60:61" x14ac:dyDescent="0.25">
      <c r="BH234" s="4">
        <v>273</v>
      </c>
      <c r="BI234" s="4" t="s">
        <v>135</v>
      </c>
    </row>
    <row r="235" spans="60:61" x14ac:dyDescent="0.25">
      <c r="BH235" s="4">
        <v>274</v>
      </c>
      <c r="BI235" s="4" t="s">
        <v>75</v>
      </c>
    </row>
    <row r="236" spans="60:61" x14ac:dyDescent="0.25">
      <c r="BH236" s="4">
        <v>275</v>
      </c>
      <c r="BI236" s="4" t="s">
        <v>76</v>
      </c>
    </row>
    <row r="237" spans="60:61" x14ac:dyDescent="0.25">
      <c r="BH237" s="4">
        <v>276</v>
      </c>
      <c r="BI237" s="4" t="s">
        <v>76</v>
      </c>
    </row>
    <row r="238" spans="60:61" x14ac:dyDescent="0.25">
      <c r="BH238" s="4">
        <v>277</v>
      </c>
      <c r="BI238" s="4" t="s">
        <v>76</v>
      </c>
    </row>
    <row r="239" spans="60:61" x14ac:dyDescent="0.25">
      <c r="BH239" s="4">
        <v>278</v>
      </c>
      <c r="BI239" s="4" t="s">
        <v>58</v>
      </c>
    </row>
    <row r="240" spans="60:61" x14ac:dyDescent="0.25">
      <c r="BH240" s="4">
        <v>279</v>
      </c>
      <c r="BI240" s="4" t="s">
        <v>58</v>
      </c>
    </row>
    <row r="241" spans="60:61" x14ac:dyDescent="0.25">
      <c r="BH241" s="4">
        <v>280</v>
      </c>
      <c r="BI241" s="4" t="s">
        <v>121</v>
      </c>
    </row>
    <row r="242" spans="60:61" x14ac:dyDescent="0.25">
      <c r="BH242" s="4">
        <v>281</v>
      </c>
      <c r="BI242" s="4" t="s">
        <v>151</v>
      </c>
    </row>
    <row r="243" spans="60:61" x14ac:dyDescent="0.25">
      <c r="BH243" s="4">
        <v>282</v>
      </c>
      <c r="BI243" s="4" t="s">
        <v>152</v>
      </c>
    </row>
    <row r="244" spans="60:61" x14ac:dyDescent="0.25">
      <c r="BH244" s="4">
        <v>283</v>
      </c>
      <c r="BI244" s="4" t="s">
        <v>153</v>
      </c>
    </row>
    <row r="245" spans="60:61" x14ac:dyDescent="0.25">
      <c r="BH245" s="4">
        <v>284</v>
      </c>
      <c r="BI245" s="4" t="s">
        <v>20</v>
      </c>
    </row>
    <row r="246" spans="60:61" x14ac:dyDescent="0.25">
      <c r="BH246" s="4">
        <v>285</v>
      </c>
      <c r="BI246" s="4" t="s">
        <v>20</v>
      </c>
    </row>
    <row r="247" spans="60:61" x14ac:dyDescent="0.25">
      <c r="BH247" s="4">
        <v>286</v>
      </c>
      <c r="BI247" s="4" t="s">
        <v>20</v>
      </c>
    </row>
    <row r="248" spans="60:61" x14ac:dyDescent="0.25">
      <c r="BH248" s="4">
        <v>287</v>
      </c>
      <c r="BI248" s="4" t="s">
        <v>122</v>
      </c>
    </row>
    <row r="249" spans="60:61" x14ac:dyDescent="0.25">
      <c r="BH249" s="4">
        <v>288</v>
      </c>
      <c r="BI249" s="4" t="s">
        <v>122</v>
      </c>
    </row>
    <row r="250" spans="60:61" x14ac:dyDescent="0.25">
      <c r="BH250" s="4">
        <v>289</v>
      </c>
      <c r="BI250" s="4" t="s">
        <v>122</v>
      </c>
    </row>
    <row r="251" spans="60:61" x14ac:dyDescent="0.25">
      <c r="BH251" s="4">
        <v>290</v>
      </c>
      <c r="BI251" s="4" t="s">
        <v>122</v>
      </c>
    </row>
    <row r="252" spans="60:61" x14ac:dyDescent="0.25">
      <c r="BH252" s="4">
        <v>291</v>
      </c>
      <c r="BI252" s="4" t="s">
        <v>122</v>
      </c>
    </row>
    <row r="253" spans="60:61" x14ac:dyDescent="0.25">
      <c r="BH253" s="4">
        <v>292</v>
      </c>
      <c r="BI253" s="4" t="s">
        <v>48</v>
      </c>
    </row>
    <row r="254" spans="60:61" x14ac:dyDescent="0.25">
      <c r="BH254" s="4">
        <v>293</v>
      </c>
      <c r="BI254" s="4" t="s">
        <v>48</v>
      </c>
    </row>
    <row r="255" spans="60:61" x14ac:dyDescent="0.25">
      <c r="BH255" s="4">
        <v>294</v>
      </c>
      <c r="BI255" s="4" t="s">
        <v>48</v>
      </c>
    </row>
    <row r="256" spans="60:61" x14ac:dyDescent="0.25">
      <c r="BH256" s="4">
        <v>295</v>
      </c>
      <c r="BI256" s="4" t="s">
        <v>48</v>
      </c>
    </row>
    <row r="257" spans="40:61" x14ac:dyDescent="0.25">
      <c r="BH257" s="4">
        <v>296</v>
      </c>
      <c r="BI257" s="4" t="s">
        <v>48</v>
      </c>
    </row>
    <row r="258" spans="40:61" x14ac:dyDescent="0.25">
      <c r="BH258" s="4">
        <v>297</v>
      </c>
      <c r="BI258" s="4" t="s">
        <v>48</v>
      </c>
    </row>
    <row r="259" spans="40:61" x14ac:dyDescent="0.25">
      <c r="BH259" s="4">
        <v>298</v>
      </c>
      <c r="BI259" s="4" t="s">
        <v>64</v>
      </c>
    </row>
    <row r="260" spans="40:61" x14ac:dyDescent="0.25">
      <c r="BH260" s="4">
        <v>299</v>
      </c>
      <c r="BI260" s="4" t="s">
        <v>64</v>
      </c>
    </row>
    <row r="261" spans="40:61" x14ac:dyDescent="0.25">
      <c r="BH261" s="4">
        <v>300</v>
      </c>
      <c r="BI261" s="4" t="s">
        <v>77</v>
      </c>
    </row>
    <row r="262" spans="40:61" x14ac:dyDescent="0.25">
      <c r="BH262" s="4">
        <v>301</v>
      </c>
      <c r="BI262" s="4" t="s">
        <v>77</v>
      </c>
    </row>
    <row r="263" spans="40:61" x14ac:dyDescent="0.25">
      <c r="AN263" s="11"/>
      <c r="BH263" s="4">
        <v>302</v>
      </c>
      <c r="BI263" s="4" t="s">
        <v>77</v>
      </c>
    </row>
    <row r="264" spans="40:61" x14ac:dyDescent="0.25">
      <c r="BH264" s="4">
        <v>303</v>
      </c>
      <c r="BI264" s="4" t="s">
        <v>77</v>
      </c>
    </row>
    <row r="265" spans="40:61" x14ac:dyDescent="0.25">
      <c r="BH265" s="4">
        <v>304</v>
      </c>
      <c r="BI265" s="4" t="s">
        <v>77</v>
      </c>
    </row>
    <row r="266" spans="40:61" x14ac:dyDescent="0.25">
      <c r="BH266" s="4">
        <v>305</v>
      </c>
      <c r="BI266" s="4" t="s">
        <v>17</v>
      </c>
    </row>
    <row r="267" spans="40:61" x14ac:dyDescent="0.25">
      <c r="BH267" s="4">
        <v>306</v>
      </c>
      <c r="BI267" s="4" t="s">
        <v>17</v>
      </c>
    </row>
    <row r="268" spans="40:61" x14ac:dyDescent="0.25">
      <c r="BH268" s="4">
        <v>307</v>
      </c>
      <c r="BI268" s="4" t="s">
        <v>17</v>
      </c>
    </row>
    <row r="269" spans="40:61" x14ac:dyDescent="0.25">
      <c r="BH269" s="4">
        <v>308</v>
      </c>
      <c r="BI269" s="4" t="s">
        <v>17</v>
      </c>
    </row>
    <row r="270" spans="40:61" x14ac:dyDescent="0.25">
      <c r="BH270" s="4">
        <v>309</v>
      </c>
      <c r="BI270" s="4" t="s">
        <v>17</v>
      </c>
    </row>
    <row r="271" spans="40:61" x14ac:dyDescent="0.25">
      <c r="BH271" s="4">
        <v>310</v>
      </c>
      <c r="BI271" s="4" t="s">
        <v>17</v>
      </c>
    </row>
    <row r="272" spans="40:61" x14ac:dyDescent="0.25">
      <c r="BH272" s="4">
        <v>311</v>
      </c>
      <c r="BI272" s="4" t="s">
        <v>123</v>
      </c>
    </row>
    <row r="273" spans="60:61" x14ac:dyDescent="0.25">
      <c r="BH273" s="4">
        <v>312</v>
      </c>
      <c r="BI273" s="4" t="s">
        <v>19</v>
      </c>
    </row>
    <row r="274" spans="60:61" x14ac:dyDescent="0.25">
      <c r="BH274" s="4">
        <v>313</v>
      </c>
      <c r="BI274" s="4" t="s">
        <v>19</v>
      </c>
    </row>
    <row r="275" spans="60:61" x14ac:dyDescent="0.25">
      <c r="BH275" s="4">
        <v>314</v>
      </c>
      <c r="BI275" s="4" t="s">
        <v>78</v>
      </c>
    </row>
    <row r="276" spans="60:61" x14ac:dyDescent="0.25">
      <c r="BH276" s="4">
        <v>315</v>
      </c>
      <c r="BI276" s="4" t="s">
        <v>79</v>
      </c>
    </row>
    <row r="277" spans="60:61" x14ac:dyDescent="0.25">
      <c r="BH277" s="4">
        <v>316</v>
      </c>
      <c r="BI277" s="4" t="s">
        <v>154</v>
      </c>
    </row>
    <row r="278" spans="60:61" x14ac:dyDescent="0.25">
      <c r="BH278" s="4">
        <v>317</v>
      </c>
      <c r="BI278" s="4" t="s">
        <v>92</v>
      </c>
    </row>
    <row r="279" spans="60:61" x14ac:dyDescent="0.25">
      <c r="BH279" s="4">
        <v>318</v>
      </c>
      <c r="BI279" s="4" t="s">
        <v>92</v>
      </c>
    </row>
    <row r="280" spans="60:61" x14ac:dyDescent="0.25">
      <c r="BH280" s="4">
        <v>319</v>
      </c>
      <c r="BI280" s="4" t="s">
        <v>57</v>
      </c>
    </row>
    <row r="281" spans="60:61" x14ac:dyDescent="0.25">
      <c r="BH281" s="4">
        <v>320</v>
      </c>
      <c r="BI281" s="4" t="s">
        <v>57</v>
      </c>
    </row>
    <row r="282" spans="60:61" x14ac:dyDescent="0.25">
      <c r="BH282" s="4">
        <v>321</v>
      </c>
      <c r="BI282" s="4" t="s">
        <v>57</v>
      </c>
    </row>
    <row r="283" spans="60:61" x14ac:dyDescent="0.25">
      <c r="BH283" s="4">
        <v>322</v>
      </c>
      <c r="BI283" s="4" t="s">
        <v>124</v>
      </c>
    </row>
    <row r="284" spans="60:61" x14ac:dyDescent="0.25">
      <c r="BH284" s="4">
        <v>323</v>
      </c>
      <c r="BI284" s="4" t="s">
        <v>125</v>
      </c>
    </row>
    <row r="285" spans="60:61" x14ac:dyDescent="0.25">
      <c r="BH285" s="4">
        <v>324</v>
      </c>
      <c r="BI285" s="4" t="s">
        <v>14</v>
      </c>
    </row>
    <row r="286" spans="60:61" x14ac:dyDescent="0.25">
      <c r="BH286" s="4">
        <v>325</v>
      </c>
      <c r="BI286" s="4" t="s">
        <v>14</v>
      </c>
    </row>
    <row r="287" spans="60:61" x14ac:dyDescent="0.25">
      <c r="BH287" s="4">
        <v>326</v>
      </c>
      <c r="BI287" s="4" t="s">
        <v>14</v>
      </c>
    </row>
    <row r="288" spans="60:61" x14ac:dyDescent="0.25">
      <c r="BH288" s="4">
        <v>327</v>
      </c>
      <c r="BI288" s="4" t="s">
        <v>37</v>
      </c>
    </row>
    <row r="289" spans="60:61" x14ac:dyDescent="0.25">
      <c r="BH289" s="4">
        <v>328</v>
      </c>
      <c r="BI289" s="4" t="s">
        <v>37</v>
      </c>
    </row>
    <row r="290" spans="60:61" x14ac:dyDescent="0.25">
      <c r="BH290" s="4">
        <v>329</v>
      </c>
      <c r="BI290" s="4" t="s">
        <v>37</v>
      </c>
    </row>
    <row r="291" spans="60:61" x14ac:dyDescent="0.25">
      <c r="BH291" s="4">
        <v>330</v>
      </c>
      <c r="BI291" s="4" t="s">
        <v>37</v>
      </c>
    </row>
    <row r="292" spans="60:61" x14ac:dyDescent="0.25">
      <c r="BH292" s="4">
        <v>331</v>
      </c>
      <c r="BI292" s="4" t="s">
        <v>25</v>
      </c>
    </row>
    <row r="293" spans="60:61" x14ac:dyDescent="0.25">
      <c r="BH293" s="4">
        <v>332</v>
      </c>
      <c r="BI293" s="4" t="s">
        <v>25</v>
      </c>
    </row>
    <row r="294" spans="60:61" x14ac:dyDescent="0.25">
      <c r="BH294" s="4">
        <v>333</v>
      </c>
      <c r="BI294" s="4" t="s">
        <v>25</v>
      </c>
    </row>
    <row r="295" spans="60:61" x14ac:dyDescent="0.25">
      <c r="BH295" s="4">
        <v>334</v>
      </c>
      <c r="BI295" s="4" t="s">
        <v>25</v>
      </c>
    </row>
    <row r="296" spans="60:61" x14ac:dyDescent="0.25">
      <c r="BH296" s="4">
        <v>335</v>
      </c>
      <c r="BI296" s="4" t="s">
        <v>45</v>
      </c>
    </row>
    <row r="297" spans="60:61" x14ac:dyDescent="0.25">
      <c r="BH297" s="4">
        <v>336</v>
      </c>
      <c r="BI297" s="4" t="s">
        <v>9</v>
      </c>
    </row>
    <row r="298" spans="60:61" x14ac:dyDescent="0.25">
      <c r="BH298" s="4">
        <v>337</v>
      </c>
      <c r="BI298" s="4" t="s">
        <v>9</v>
      </c>
    </row>
    <row r="299" spans="60:61" x14ac:dyDescent="0.25">
      <c r="BH299" s="4">
        <v>338</v>
      </c>
      <c r="BI299" s="4" t="s">
        <v>142</v>
      </c>
    </row>
    <row r="300" spans="60:61" x14ac:dyDescent="0.25">
      <c r="BH300" s="4">
        <v>339</v>
      </c>
      <c r="BI300" s="4" t="s">
        <v>99</v>
      </c>
    </row>
    <row r="301" spans="60:61" x14ac:dyDescent="0.25">
      <c r="BH301" s="4">
        <v>340</v>
      </c>
      <c r="BI301" s="4" t="s">
        <v>155</v>
      </c>
    </row>
    <row r="302" spans="60:61" x14ac:dyDescent="0.25">
      <c r="BH302" s="4">
        <v>341</v>
      </c>
      <c r="BI302" s="4" t="s">
        <v>24</v>
      </c>
    </row>
    <row r="303" spans="60:61" x14ac:dyDescent="0.25">
      <c r="BH303" s="4">
        <v>342</v>
      </c>
      <c r="BI303" s="4" t="s">
        <v>24</v>
      </c>
    </row>
    <row r="304" spans="60:61" x14ac:dyDescent="0.25">
      <c r="BH304" s="4">
        <v>343</v>
      </c>
      <c r="BI304" s="4" t="s">
        <v>24</v>
      </c>
    </row>
    <row r="305" spans="60:61" x14ac:dyDescent="0.25">
      <c r="BH305" s="4">
        <v>344</v>
      </c>
      <c r="BI305" s="4" t="s">
        <v>24</v>
      </c>
    </row>
    <row r="306" spans="60:61" x14ac:dyDescent="0.25">
      <c r="BH306" s="4">
        <v>345</v>
      </c>
      <c r="BI306" s="4" t="s">
        <v>126</v>
      </c>
    </row>
    <row r="307" spans="60:61" x14ac:dyDescent="0.25">
      <c r="BH307" s="4">
        <v>346</v>
      </c>
      <c r="BI307" s="4" t="s">
        <v>31</v>
      </c>
    </row>
    <row r="308" spans="60:61" x14ac:dyDescent="0.25">
      <c r="BH308" s="4">
        <v>347</v>
      </c>
      <c r="BI308" s="4" t="s">
        <v>31</v>
      </c>
    </row>
    <row r="309" spans="60:61" x14ac:dyDescent="0.25">
      <c r="BH309" s="4">
        <v>348</v>
      </c>
      <c r="BI309" s="4" t="s">
        <v>136</v>
      </c>
    </row>
    <row r="310" spans="60:61" x14ac:dyDescent="0.25">
      <c r="BH310" s="4">
        <v>349</v>
      </c>
      <c r="BI310" s="4" t="s">
        <v>127</v>
      </c>
    </row>
    <row r="311" spans="60:61" x14ac:dyDescent="0.25">
      <c r="BH311" s="4">
        <v>350</v>
      </c>
      <c r="BI311" s="4" t="s">
        <v>128</v>
      </c>
    </row>
    <row r="312" spans="60:61" x14ac:dyDescent="0.25">
      <c r="BH312" s="4">
        <v>351</v>
      </c>
      <c r="BI312" s="4" t="s">
        <v>128</v>
      </c>
    </row>
    <row r="313" spans="60:61" x14ac:dyDescent="0.25">
      <c r="BH313" s="4">
        <v>352</v>
      </c>
      <c r="BI313" s="4" t="s">
        <v>32</v>
      </c>
    </row>
    <row r="314" spans="60:61" x14ac:dyDescent="0.25">
      <c r="BH314" s="4">
        <v>353</v>
      </c>
      <c r="BI314" s="4" t="s">
        <v>32</v>
      </c>
    </row>
    <row r="315" spans="60:61" x14ac:dyDescent="0.25">
      <c r="BH315" s="4">
        <v>354</v>
      </c>
      <c r="BI315" s="4" t="s">
        <v>32</v>
      </c>
    </row>
    <row r="316" spans="60:61" x14ac:dyDescent="0.25">
      <c r="BH316" s="4">
        <v>355</v>
      </c>
      <c r="BI316" s="4" t="s">
        <v>80</v>
      </c>
    </row>
    <row r="317" spans="60:61" x14ac:dyDescent="0.25">
      <c r="BH317" s="4">
        <v>356</v>
      </c>
      <c r="BI317" s="4" t="s">
        <v>80</v>
      </c>
    </row>
    <row r="318" spans="60:61" x14ac:dyDescent="0.25">
      <c r="BH318" s="4">
        <v>357</v>
      </c>
      <c r="BI318" s="4" t="s">
        <v>22</v>
      </c>
    </row>
    <row r="319" spans="60:61" x14ac:dyDescent="0.25">
      <c r="BH319" s="4">
        <v>358</v>
      </c>
      <c r="BI319" s="4" t="s">
        <v>22</v>
      </c>
    </row>
    <row r="320" spans="60:61" x14ac:dyDescent="0.25">
      <c r="BH320" s="4">
        <v>359</v>
      </c>
      <c r="BI320" s="4" t="s">
        <v>22</v>
      </c>
    </row>
    <row r="321" spans="60:61" x14ac:dyDescent="0.25">
      <c r="BH321" s="4">
        <v>360</v>
      </c>
      <c r="BI321" s="4" t="s">
        <v>22</v>
      </c>
    </row>
    <row r="322" spans="60:61" x14ac:dyDescent="0.25">
      <c r="BH322" s="4">
        <v>361</v>
      </c>
      <c r="BI322" s="4" t="s">
        <v>98</v>
      </c>
    </row>
    <row r="323" spans="60:61" x14ac:dyDescent="0.25">
      <c r="BH323" s="4">
        <v>362</v>
      </c>
      <c r="BI323" s="4" t="s">
        <v>98</v>
      </c>
    </row>
    <row r="324" spans="60:61" x14ac:dyDescent="0.25">
      <c r="BH324" s="4">
        <v>363</v>
      </c>
      <c r="BI324" s="4" t="s">
        <v>134</v>
      </c>
    </row>
    <row r="325" spans="60:61" x14ac:dyDescent="0.25">
      <c r="BH325" s="4">
        <v>364</v>
      </c>
      <c r="BI325" s="4" t="s">
        <v>134</v>
      </c>
    </row>
    <row r="326" spans="60:61" x14ac:dyDescent="0.25">
      <c r="BH326" s="4">
        <v>365</v>
      </c>
      <c r="BI326" s="4" t="s">
        <v>134</v>
      </c>
    </row>
    <row r="327" spans="60:61" x14ac:dyDescent="0.25">
      <c r="BH327" s="4">
        <v>366</v>
      </c>
      <c r="BI327" s="4" t="s">
        <v>46</v>
      </c>
    </row>
    <row r="328" spans="60:61" x14ac:dyDescent="0.25">
      <c r="BH328" s="4">
        <v>367</v>
      </c>
      <c r="BI328" s="4" t="s">
        <v>46</v>
      </c>
    </row>
    <row r="329" spans="60:61" x14ac:dyDescent="0.25">
      <c r="BH329" s="4">
        <v>368</v>
      </c>
      <c r="BI329" s="4" t="s">
        <v>46</v>
      </c>
    </row>
    <row r="330" spans="60:61" x14ac:dyDescent="0.25">
      <c r="BH330" s="4">
        <v>369</v>
      </c>
      <c r="BI330" s="4" t="s">
        <v>46</v>
      </c>
    </row>
    <row r="331" spans="60:61" x14ac:dyDescent="0.25">
      <c r="BH331" s="4">
        <v>370</v>
      </c>
      <c r="BI331" s="4" t="s">
        <v>46</v>
      </c>
    </row>
    <row r="332" spans="60:61" x14ac:dyDescent="0.25">
      <c r="BH332" s="4">
        <v>371</v>
      </c>
      <c r="BI332" s="4" t="s">
        <v>156</v>
      </c>
    </row>
    <row r="333" spans="60:61" x14ac:dyDescent="0.25">
      <c r="BH333" s="4">
        <v>372</v>
      </c>
      <c r="BI333" s="4" t="s">
        <v>27</v>
      </c>
    </row>
    <row r="334" spans="60:61" x14ac:dyDescent="0.25">
      <c r="BH334" s="4">
        <v>373</v>
      </c>
      <c r="BI334" s="4" t="s">
        <v>94</v>
      </c>
    </row>
    <row r="335" spans="60:61" x14ac:dyDescent="0.25">
      <c r="BH335" s="4">
        <v>374</v>
      </c>
      <c r="BI335" s="4" t="s">
        <v>81</v>
      </c>
    </row>
    <row r="336" spans="60:61" x14ac:dyDescent="0.25">
      <c r="BH336" s="4">
        <v>375</v>
      </c>
      <c r="BI336" s="4" t="s">
        <v>129</v>
      </c>
    </row>
    <row r="337" spans="60:61" x14ac:dyDescent="0.25">
      <c r="BH337" s="4">
        <v>376</v>
      </c>
      <c r="BI337" s="4" t="s">
        <v>130</v>
      </c>
    </row>
    <row r="338" spans="60:61" x14ac:dyDescent="0.25">
      <c r="BH338" s="4">
        <v>377</v>
      </c>
      <c r="BI338" s="4" t="s">
        <v>130</v>
      </c>
    </row>
    <row r="339" spans="60:61" x14ac:dyDescent="0.25">
      <c r="BH339" s="4">
        <v>378</v>
      </c>
      <c r="BI339" s="4" t="s">
        <v>131</v>
      </c>
    </row>
    <row r="340" spans="60:61" x14ac:dyDescent="0.25">
      <c r="BH340" s="4">
        <v>379</v>
      </c>
      <c r="BI340" s="4" t="s">
        <v>95</v>
      </c>
    </row>
    <row r="341" spans="60:61" x14ac:dyDescent="0.25">
      <c r="BH341" s="4">
        <v>380</v>
      </c>
      <c r="BI341" s="4" t="s">
        <v>157</v>
      </c>
    </row>
    <row r="342" spans="60:61" x14ac:dyDescent="0.25">
      <c r="BH342" s="4">
        <v>381</v>
      </c>
      <c r="BI342" s="4" t="s">
        <v>12</v>
      </c>
    </row>
    <row r="343" spans="60:61" x14ac:dyDescent="0.25">
      <c r="BH343" s="4">
        <v>382</v>
      </c>
      <c r="BI343" s="4" t="s">
        <v>82</v>
      </c>
    </row>
    <row r="344" spans="60:61" x14ac:dyDescent="0.25">
      <c r="BH344" s="4">
        <v>383</v>
      </c>
      <c r="BI344" s="4" t="s">
        <v>11</v>
      </c>
    </row>
    <row r="345" spans="60:61" x14ac:dyDescent="0.25">
      <c r="BH345" s="4">
        <v>384</v>
      </c>
      <c r="BI345" s="4" t="s">
        <v>11</v>
      </c>
    </row>
    <row r="346" spans="60:61" x14ac:dyDescent="0.25">
      <c r="BH346" s="4">
        <v>385</v>
      </c>
      <c r="BI346" s="4" t="s">
        <v>83</v>
      </c>
    </row>
    <row r="347" spans="60:61" x14ac:dyDescent="0.25">
      <c r="BH347" s="4">
        <v>386</v>
      </c>
      <c r="BI347" s="4" t="s">
        <v>41</v>
      </c>
    </row>
    <row r="348" spans="60:61" x14ac:dyDescent="0.25">
      <c r="BH348" s="4">
        <v>387</v>
      </c>
      <c r="BI348" s="4" t="s">
        <v>41</v>
      </c>
    </row>
    <row r="349" spans="60:61" x14ac:dyDescent="0.25">
      <c r="BH349" s="4">
        <v>388</v>
      </c>
      <c r="BI349" s="4" t="s">
        <v>41</v>
      </c>
    </row>
    <row r="350" spans="60:61" x14ac:dyDescent="0.25">
      <c r="BH350" s="4">
        <v>389</v>
      </c>
      <c r="BI350" s="4" t="s">
        <v>41</v>
      </c>
    </row>
    <row r="351" spans="60:61" x14ac:dyDescent="0.25">
      <c r="BH351" s="4">
        <v>390</v>
      </c>
      <c r="BI351" s="4" t="s">
        <v>65</v>
      </c>
    </row>
    <row r="352" spans="60:61" x14ac:dyDescent="0.25">
      <c r="BH352" s="4">
        <v>391</v>
      </c>
      <c r="BI352" s="4" t="s">
        <v>65</v>
      </c>
    </row>
    <row r="353" spans="60:61" x14ac:dyDescent="0.25">
      <c r="BH353" s="4">
        <v>392</v>
      </c>
      <c r="BI353" s="4" t="s">
        <v>62</v>
      </c>
    </row>
    <row r="354" spans="60:61" x14ac:dyDescent="0.25">
      <c r="BH354" s="4">
        <v>393</v>
      </c>
      <c r="BI354" s="4" t="s">
        <v>62</v>
      </c>
    </row>
    <row r="355" spans="60:61" x14ac:dyDescent="0.25">
      <c r="BH355" s="4">
        <v>394</v>
      </c>
      <c r="BI355" s="4" t="s">
        <v>62</v>
      </c>
    </row>
    <row r="356" spans="60:61" x14ac:dyDescent="0.25">
      <c r="BH356" s="4">
        <v>395</v>
      </c>
      <c r="BI356" s="4" t="s">
        <v>62</v>
      </c>
    </row>
    <row r="357" spans="60:61" x14ac:dyDescent="0.25">
      <c r="BH357" s="4">
        <v>396</v>
      </c>
      <c r="BI357" s="4" t="s">
        <v>84</v>
      </c>
    </row>
    <row r="358" spans="60:61" x14ac:dyDescent="0.25">
      <c r="BH358" s="4">
        <v>397</v>
      </c>
      <c r="BI358" s="4" t="s">
        <v>59</v>
      </c>
    </row>
    <row r="359" spans="60:61" x14ac:dyDescent="0.25">
      <c r="BH359" s="4">
        <v>398</v>
      </c>
      <c r="BI359" s="4" t="s">
        <v>59</v>
      </c>
    </row>
    <row r="360" spans="60:61" x14ac:dyDescent="0.25">
      <c r="BH360" s="4">
        <v>399</v>
      </c>
      <c r="BI360" s="4" t="s">
        <v>59</v>
      </c>
    </row>
    <row r="361" spans="60:61" x14ac:dyDescent="0.25">
      <c r="BH361" s="4">
        <v>400</v>
      </c>
      <c r="BI361" s="4" t="s">
        <v>85</v>
      </c>
    </row>
    <row r="362" spans="60:61" x14ac:dyDescent="0.25">
      <c r="BH362" s="4">
        <v>401</v>
      </c>
      <c r="BI362" s="4" t="s">
        <v>85</v>
      </c>
    </row>
    <row r="363" spans="60:61" x14ac:dyDescent="0.25">
      <c r="BH363" s="4">
        <v>402</v>
      </c>
      <c r="BI363" s="4" t="s">
        <v>85</v>
      </c>
    </row>
    <row r="364" spans="60:61" x14ac:dyDescent="0.25">
      <c r="BH364" s="4">
        <v>403</v>
      </c>
      <c r="BI364" s="4" t="s">
        <v>85</v>
      </c>
    </row>
    <row r="365" spans="60:61" x14ac:dyDescent="0.25">
      <c r="BH365" s="4">
        <v>404</v>
      </c>
      <c r="BI365" s="4" t="s">
        <v>85</v>
      </c>
    </row>
    <row r="366" spans="60:61" x14ac:dyDescent="0.25">
      <c r="BH366" s="4">
        <v>405</v>
      </c>
      <c r="BI366" s="4" t="s">
        <v>85</v>
      </c>
    </row>
    <row r="367" spans="60:61" x14ac:dyDescent="0.25">
      <c r="BH367" s="4">
        <v>406</v>
      </c>
      <c r="BI367" s="4" t="s">
        <v>85</v>
      </c>
    </row>
    <row r="368" spans="60:61" x14ac:dyDescent="0.25">
      <c r="BH368" s="4">
        <v>407</v>
      </c>
      <c r="BI368" s="4" t="s">
        <v>86</v>
      </c>
    </row>
    <row r="369" spans="60:61" x14ac:dyDescent="0.25">
      <c r="BH369" s="4">
        <v>408</v>
      </c>
      <c r="BI369" s="4" t="s">
        <v>86</v>
      </c>
    </row>
    <row r="370" spans="60:61" x14ac:dyDescent="0.25">
      <c r="BH370" s="4">
        <v>409</v>
      </c>
      <c r="BI370" s="4" t="s">
        <v>86</v>
      </c>
    </row>
    <row r="371" spans="60:61" x14ac:dyDescent="0.25">
      <c r="BH371" s="4">
        <v>410</v>
      </c>
      <c r="BI371" s="4" t="s">
        <v>86</v>
      </c>
    </row>
    <row r="372" spans="60:61" x14ac:dyDescent="0.25">
      <c r="BH372" s="4">
        <v>411</v>
      </c>
      <c r="BI372" s="4" t="s">
        <v>86</v>
      </c>
    </row>
    <row r="373" spans="60:61" x14ac:dyDescent="0.25">
      <c r="BH373" s="4">
        <v>412</v>
      </c>
      <c r="BI373" s="4" t="s">
        <v>86</v>
      </c>
    </row>
    <row r="374" spans="60:61" x14ac:dyDescent="0.25">
      <c r="BH374" s="4">
        <v>413</v>
      </c>
      <c r="BI374" s="4" t="s">
        <v>54</v>
      </c>
    </row>
    <row r="375" spans="60:61" x14ac:dyDescent="0.25">
      <c r="BH375" s="4">
        <v>414</v>
      </c>
      <c r="BI375" s="4" t="s">
        <v>38</v>
      </c>
    </row>
    <row r="376" spans="60:61" x14ac:dyDescent="0.25">
      <c r="BH376" s="4">
        <v>415</v>
      </c>
      <c r="BI376" s="4" t="s">
        <v>38</v>
      </c>
    </row>
    <row r="377" spans="60:61" x14ac:dyDescent="0.25">
      <c r="BH377" s="4">
        <v>416</v>
      </c>
      <c r="BI377" s="4" t="s">
        <v>26</v>
      </c>
    </row>
    <row r="378" spans="60:61" x14ac:dyDescent="0.25">
      <c r="BH378" s="4">
        <v>417</v>
      </c>
      <c r="BI378" s="4" t="s">
        <v>87</v>
      </c>
    </row>
    <row r="379" spans="60:61" x14ac:dyDescent="0.25">
      <c r="BH379" s="4">
        <v>418</v>
      </c>
      <c r="BI379" s="4" t="s">
        <v>87</v>
      </c>
    </row>
    <row r="380" spans="60:61" x14ac:dyDescent="0.25">
      <c r="BH380" s="4">
        <v>419</v>
      </c>
      <c r="BI380" s="4" t="s">
        <v>87</v>
      </c>
    </row>
    <row r="381" spans="60:61" x14ac:dyDescent="0.25">
      <c r="BH381" s="4">
        <v>420</v>
      </c>
      <c r="BI381" s="4" t="s">
        <v>87</v>
      </c>
    </row>
    <row r="382" spans="60:61" x14ac:dyDescent="0.25">
      <c r="BH382" s="4">
        <v>421</v>
      </c>
      <c r="BI382" s="4" t="s">
        <v>87</v>
      </c>
    </row>
    <row r="383" spans="60:61" x14ac:dyDescent="0.25">
      <c r="BH383" s="4">
        <v>422</v>
      </c>
      <c r="BI383" s="4" t="s">
        <v>87</v>
      </c>
    </row>
    <row r="384" spans="60:61" x14ac:dyDescent="0.25">
      <c r="BH384" s="4">
        <v>423</v>
      </c>
      <c r="BI384" s="4" t="s">
        <v>87</v>
      </c>
    </row>
    <row r="385" spans="60:61" x14ac:dyDescent="0.25">
      <c r="BH385" s="4">
        <v>424</v>
      </c>
      <c r="BI385" s="4" t="s">
        <v>87</v>
      </c>
    </row>
    <row r="386" spans="60:61" x14ac:dyDescent="0.25">
      <c r="BH386" s="4">
        <v>425</v>
      </c>
      <c r="BI386" s="4" t="s">
        <v>87</v>
      </c>
    </row>
    <row r="387" spans="60:61" x14ac:dyDescent="0.25">
      <c r="BH387" s="4">
        <v>426</v>
      </c>
      <c r="BI387" s="4" t="s">
        <v>87</v>
      </c>
    </row>
    <row r="388" spans="60:61" x14ac:dyDescent="0.25">
      <c r="BH388" s="4">
        <v>427</v>
      </c>
      <c r="BI388" s="4" t="s">
        <v>87</v>
      </c>
    </row>
    <row r="389" spans="60:61" x14ac:dyDescent="0.25">
      <c r="BH389" s="4">
        <v>428</v>
      </c>
      <c r="BI389" s="4" t="s">
        <v>132</v>
      </c>
    </row>
    <row r="390" spans="60:61" x14ac:dyDescent="0.25">
      <c r="BH390" s="4">
        <v>429</v>
      </c>
      <c r="BI390" s="4" t="s">
        <v>132</v>
      </c>
    </row>
    <row r="391" spans="60:61" x14ac:dyDescent="0.25">
      <c r="BH391" s="4">
        <v>430</v>
      </c>
      <c r="BI391" s="4" t="s">
        <v>132</v>
      </c>
    </row>
    <row r="392" spans="60:61" x14ac:dyDescent="0.25">
      <c r="BH392" s="4">
        <v>431</v>
      </c>
      <c r="BI392" s="4" t="s">
        <v>132</v>
      </c>
    </row>
    <row r="393" spans="60:61" x14ac:dyDescent="0.25">
      <c r="BH393" s="4">
        <v>432</v>
      </c>
      <c r="BI393" s="4" t="s">
        <v>132</v>
      </c>
    </row>
    <row r="394" spans="60:61" x14ac:dyDescent="0.25">
      <c r="BH394" s="4">
        <v>433</v>
      </c>
      <c r="BI394" s="4" t="s">
        <v>88</v>
      </c>
    </row>
    <row r="395" spans="60:61" x14ac:dyDescent="0.25">
      <c r="BH395" s="4">
        <v>434</v>
      </c>
      <c r="BI395" s="4" t="s">
        <v>88</v>
      </c>
    </row>
    <row r="396" spans="60:61" x14ac:dyDescent="0.25">
      <c r="BH396" s="4">
        <v>435</v>
      </c>
      <c r="BI396" s="4" t="s">
        <v>88</v>
      </c>
    </row>
    <row r="397" spans="60:61" x14ac:dyDescent="0.25">
      <c r="BH397" s="4">
        <v>436</v>
      </c>
      <c r="BI397" s="4" t="s">
        <v>88</v>
      </c>
    </row>
    <row r="398" spans="60:61" x14ac:dyDescent="0.25">
      <c r="BH398" s="4">
        <v>437</v>
      </c>
      <c r="BI398" s="4" t="s">
        <v>158</v>
      </c>
    </row>
    <row r="399" spans="60:61" x14ac:dyDescent="0.25">
      <c r="BH399" s="4">
        <v>438</v>
      </c>
      <c r="BI399" s="4" t="s">
        <v>158</v>
      </c>
    </row>
    <row r="400" spans="60:61" x14ac:dyDescent="0.25">
      <c r="BH400" s="4">
        <v>439</v>
      </c>
      <c r="BI400" s="4" t="s">
        <v>158</v>
      </c>
    </row>
    <row r="401" spans="12:61" x14ac:dyDescent="0.25">
      <c r="BH401" s="4">
        <v>440</v>
      </c>
      <c r="BI401" s="4" t="s">
        <v>159</v>
      </c>
    </row>
    <row r="402" spans="12:61" x14ac:dyDescent="0.25">
      <c r="BH402" s="4">
        <v>441</v>
      </c>
      <c r="BI402" s="4" t="s">
        <v>160</v>
      </c>
    </row>
    <row r="403" spans="12:61" x14ac:dyDescent="0.25">
      <c r="BH403" s="4">
        <v>442</v>
      </c>
      <c r="BI403" s="4" t="s">
        <v>89</v>
      </c>
    </row>
    <row r="404" spans="12:61" x14ac:dyDescent="0.25">
      <c r="BH404" s="4">
        <v>443</v>
      </c>
      <c r="BI404" s="4" t="s">
        <v>89</v>
      </c>
    </row>
    <row r="405" spans="12:61" x14ac:dyDescent="0.25">
      <c r="BH405" s="4">
        <v>444</v>
      </c>
      <c r="BI405" s="4" t="s">
        <v>89</v>
      </c>
    </row>
    <row r="406" spans="12:61" x14ac:dyDescent="0.25">
      <c r="BH406" s="4">
        <v>445</v>
      </c>
      <c r="BI406" s="4" t="s">
        <v>89</v>
      </c>
    </row>
    <row r="407" spans="12:61" x14ac:dyDescent="0.25">
      <c r="BH407" s="4">
        <v>446</v>
      </c>
      <c r="BI407" s="4" t="s">
        <v>89</v>
      </c>
    </row>
    <row r="408" spans="12:61" x14ac:dyDescent="0.25">
      <c r="BH408" s="4">
        <v>447</v>
      </c>
      <c r="BI408" s="4" t="s">
        <v>89</v>
      </c>
    </row>
    <row r="409" spans="12:61" x14ac:dyDescent="0.25">
      <c r="BH409" s="4">
        <v>448</v>
      </c>
      <c r="BI409" s="4" t="s">
        <v>49</v>
      </c>
    </row>
    <row r="410" spans="12:61" x14ac:dyDescent="0.25">
      <c r="BH410" s="4">
        <v>449</v>
      </c>
      <c r="BI410" s="4" t="s">
        <v>49</v>
      </c>
    </row>
    <row r="416" spans="12:61" x14ac:dyDescent="0.25">
      <c r="L416" s="2"/>
      <c r="O416" s="2"/>
    </row>
    <row r="417" spans="12:15" x14ac:dyDescent="0.25">
      <c r="L417" s="2"/>
      <c r="O417" s="2"/>
    </row>
    <row r="418" spans="12:15" x14ac:dyDescent="0.25">
      <c r="L418" s="2"/>
      <c r="O418" s="2"/>
    </row>
    <row r="419" spans="12:15" x14ac:dyDescent="0.25">
      <c r="L419" s="2"/>
      <c r="O419" s="2"/>
    </row>
    <row r="422" spans="12:15" x14ac:dyDescent="0.25">
      <c r="L422" s="2"/>
      <c r="O422" s="2"/>
    </row>
    <row r="424" spans="12:15" x14ac:dyDescent="0.25">
      <c r="L424" s="2"/>
      <c r="O424" s="2"/>
    </row>
    <row r="425" spans="12:15" x14ac:dyDescent="0.25">
      <c r="L425" s="2"/>
      <c r="O425" s="2"/>
    </row>
    <row r="427" spans="12:15" x14ac:dyDescent="0.25">
      <c r="L427" s="2"/>
      <c r="O427" s="2"/>
    </row>
    <row r="429" spans="12:15" x14ac:dyDescent="0.25">
      <c r="L429" s="2"/>
      <c r="O429" s="2"/>
    </row>
    <row r="430" spans="12:15" x14ac:dyDescent="0.25">
      <c r="L430" s="2"/>
      <c r="O430" s="2"/>
    </row>
    <row r="434" spans="12:15" x14ac:dyDescent="0.25">
      <c r="L434" s="2"/>
      <c r="O434" s="2"/>
    </row>
    <row r="435" spans="12:15" x14ac:dyDescent="0.25">
      <c r="L435" s="2"/>
      <c r="O435" s="2"/>
    </row>
    <row r="436" spans="12:15" x14ac:dyDescent="0.25">
      <c r="L436" s="2"/>
      <c r="O436" s="2"/>
    </row>
    <row r="452" spans="12:15" x14ac:dyDescent="0.25">
      <c r="L452" s="2"/>
      <c r="O452" s="2"/>
    </row>
    <row r="459" spans="12:15" x14ac:dyDescent="0.25">
      <c r="L459" s="2"/>
      <c r="O459" s="2"/>
    </row>
    <row r="460" spans="12:15" x14ac:dyDescent="0.25">
      <c r="L460" s="2"/>
      <c r="O460" s="2"/>
    </row>
    <row r="464" spans="12:15" x14ac:dyDescent="0.25">
      <c r="L464" s="2"/>
      <c r="O464" s="2"/>
    </row>
    <row r="469" spans="12:15" x14ac:dyDescent="0.25">
      <c r="L469" s="2"/>
      <c r="O469" s="2"/>
    </row>
    <row r="485" spans="12:15" x14ac:dyDescent="0.25">
      <c r="L485" s="2"/>
      <c r="O485" s="2"/>
    </row>
    <row r="486" spans="12:15" x14ac:dyDescent="0.25">
      <c r="L486" s="2"/>
      <c r="O486" s="2"/>
    </row>
    <row r="487" spans="12:15" x14ac:dyDescent="0.25">
      <c r="L487" s="2"/>
      <c r="O487" s="2"/>
    </row>
    <row r="488" spans="12:15" x14ac:dyDescent="0.25">
      <c r="L488" s="2"/>
      <c r="O488" s="2"/>
    </row>
    <row r="489" spans="12:15" x14ac:dyDescent="0.25">
      <c r="L489" s="2"/>
      <c r="O489" s="2"/>
    </row>
    <row r="492" spans="12:15" x14ac:dyDescent="0.25">
      <c r="L492" s="2"/>
      <c r="O492" s="2"/>
    </row>
    <row r="493" spans="12:15" x14ac:dyDescent="0.25">
      <c r="L493" s="2"/>
      <c r="O493" s="2"/>
    </row>
    <row r="500" spans="12:15" x14ac:dyDescent="0.25">
      <c r="L500" s="2"/>
      <c r="O500" s="2"/>
    </row>
    <row r="501" spans="12:15" x14ac:dyDescent="0.25">
      <c r="L501" s="2"/>
      <c r="O501" s="2"/>
    </row>
    <row r="502" spans="12:15" x14ac:dyDescent="0.25">
      <c r="L502" s="2"/>
      <c r="O502" s="2"/>
    </row>
    <row r="504" spans="12:15" x14ac:dyDescent="0.25">
      <c r="L504" s="2"/>
      <c r="O504" s="2"/>
    </row>
    <row r="506" spans="12:15" x14ac:dyDescent="0.25">
      <c r="L506" s="2"/>
      <c r="O506" s="2"/>
    </row>
    <row r="508" spans="12:15" x14ac:dyDescent="0.25">
      <c r="L508" s="2"/>
      <c r="O508" s="2"/>
    </row>
    <row r="515" spans="12:15" x14ac:dyDescent="0.25">
      <c r="L515" s="2"/>
      <c r="O515" s="2"/>
    </row>
    <row r="516" spans="12:15" x14ac:dyDescent="0.25">
      <c r="L516" s="2"/>
      <c r="O516" s="2"/>
    </row>
    <row r="518" spans="12:15" x14ac:dyDescent="0.25">
      <c r="L518" s="2"/>
      <c r="O518" s="2"/>
    </row>
    <row r="519" spans="12:15" x14ac:dyDescent="0.25">
      <c r="L519" s="2"/>
      <c r="O519" s="2"/>
    </row>
    <row r="520" spans="12:15" x14ac:dyDescent="0.25">
      <c r="L520" s="2"/>
      <c r="O520" s="2"/>
    </row>
    <row r="521" spans="12:15" x14ac:dyDescent="0.25">
      <c r="L521" s="2"/>
      <c r="O521" s="2"/>
    </row>
    <row r="522" spans="12:15" x14ac:dyDescent="0.25">
      <c r="L522" s="2"/>
      <c r="O522" s="2"/>
    </row>
    <row r="524" spans="12:15" x14ac:dyDescent="0.25">
      <c r="L524" s="2"/>
      <c r="O524" s="2"/>
    </row>
    <row r="525" spans="12:15" x14ac:dyDescent="0.25">
      <c r="L525" s="2"/>
      <c r="O525" s="2"/>
    </row>
    <row r="526" spans="12:15" x14ac:dyDescent="0.25">
      <c r="L526" s="2"/>
      <c r="O526" s="2"/>
    </row>
    <row r="527" spans="12:15" x14ac:dyDescent="0.25">
      <c r="L527" s="2"/>
      <c r="O527" s="2"/>
    </row>
    <row r="532" spans="12:15" x14ac:dyDescent="0.25">
      <c r="L532" s="2"/>
      <c r="O532" s="2"/>
    </row>
    <row r="533" spans="12:15" x14ac:dyDescent="0.25">
      <c r="L533" s="2"/>
      <c r="O533" s="2"/>
    </row>
    <row r="537" spans="12:15" x14ac:dyDescent="0.25">
      <c r="L537" s="2"/>
      <c r="O537" s="2"/>
    </row>
    <row r="538" spans="12:15" x14ac:dyDescent="0.25">
      <c r="L538" s="2"/>
      <c r="O538" s="2"/>
    </row>
    <row r="540" spans="12:15" x14ac:dyDescent="0.25">
      <c r="L540" s="2"/>
      <c r="O540" s="2"/>
    </row>
    <row r="545" spans="12:15" x14ac:dyDescent="0.25">
      <c r="L545" s="2"/>
      <c r="O545" s="2"/>
    </row>
    <row r="546" spans="12:15" x14ac:dyDescent="0.25">
      <c r="L546" s="2"/>
      <c r="O546" s="2"/>
    </row>
    <row r="548" spans="12:15" x14ac:dyDescent="0.25">
      <c r="L548" s="2"/>
      <c r="O548" s="2"/>
    </row>
    <row r="550" spans="12:15" x14ac:dyDescent="0.25">
      <c r="L550" s="2"/>
      <c r="O550" s="2"/>
    </row>
    <row r="553" spans="12:15" x14ac:dyDescent="0.25">
      <c r="L553" s="2"/>
      <c r="O553" s="2"/>
    </row>
    <row r="555" spans="12:15" x14ac:dyDescent="0.25">
      <c r="L555" s="2"/>
      <c r="O555" s="2"/>
    </row>
    <row r="556" spans="12:15" x14ac:dyDescent="0.25">
      <c r="L556" s="2"/>
      <c r="O556" s="2"/>
    </row>
    <row r="561" spans="12:15" x14ac:dyDescent="0.25">
      <c r="L561" s="2"/>
      <c r="O561" s="2"/>
    </row>
    <row r="565" spans="12:15" x14ac:dyDescent="0.25">
      <c r="L565" s="2"/>
      <c r="O565" s="2"/>
    </row>
    <row r="570" spans="12:15" x14ac:dyDescent="0.25">
      <c r="L570" s="2"/>
      <c r="O570" s="2"/>
    </row>
    <row r="571" spans="12:15" x14ac:dyDescent="0.25">
      <c r="L571" s="2"/>
      <c r="O571" s="2"/>
    </row>
    <row r="572" spans="12:15" x14ac:dyDescent="0.25">
      <c r="L572" s="2"/>
      <c r="O572" s="2"/>
    </row>
    <row r="576" spans="12:15" x14ac:dyDescent="0.25">
      <c r="L576" s="2"/>
      <c r="O576" s="2"/>
    </row>
    <row r="578" spans="12:15" x14ac:dyDescent="0.25">
      <c r="L578" s="2"/>
      <c r="O578" s="2"/>
    </row>
    <row r="583" spans="12:15" x14ac:dyDescent="0.25">
      <c r="L583" s="2"/>
      <c r="O583" s="2"/>
    </row>
    <row r="585" spans="12:15" x14ac:dyDescent="0.25">
      <c r="L585" s="2"/>
      <c r="O585" s="2"/>
    </row>
    <row r="586" spans="12:15" x14ac:dyDescent="0.25">
      <c r="L586" s="2"/>
      <c r="O586" s="2"/>
    </row>
    <row r="596" spans="12:15" x14ac:dyDescent="0.25">
      <c r="L596" s="2"/>
      <c r="O596" s="2"/>
    </row>
    <row r="597" spans="12:15" x14ac:dyDescent="0.25">
      <c r="L597" s="2"/>
      <c r="O597" s="2"/>
    </row>
    <row r="598" spans="12:15" x14ac:dyDescent="0.25">
      <c r="L598" s="2"/>
      <c r="O598" s="2"/>
    </row>
    <row r="613" spans="12:15" x14ac:dyDescent="0.25">
      <c r="L613" s="2"/>
      <c r="O613" s="2"/>
    </row>
    <row r="614" spans="12:15" x14ac:dyDescent="0.25">
      <c r="L614" s="2"/>
      <c r="O614" s="2"/>
    </row>
    <row r="615" spans="12:15" x14ac:dyDescent="0.25">
      <c r="L615" s="2"/>
      <c r="O615" s="2"/>
    </row>
    <row r="619" spans="12:15" x14ac:dyDescent="0.25">
      <c r="L619" s="2"/>
      <c r="O619" s="2"/>
    </row>
    <row r="620" spans="12:15" x14ac:dyDescent="0.25">
      <c r="L620" s="2"/>
      <c r="O620" s="2"/>
    </row>
    <row r="626" spans="12:15" x14ac:dyDescent="0.25">
      <c r="L626" s="2"/>
      <c r="O626" s="2"/>
    </row>
    <row r="627" spans="12:15" x14ac:dyDescent="0.25">
      <c r="L627" s="2"/>
      <c r="O627" s="2"/>
    </row>
    <row r="628" spans="12:15" x14ac:dyDescent="0.25">
      <c r="L628" s="2"/>
      <c r="O628" s="2"/>
    </row>
    <row r="630" spans="12:15" x14ac:dyDescent="0.25">
      <c r="L630" s="2"/>
      <c r="O630" s="2"/>
    </row>
    <row r="633" spans="12:15" x14ac:dyDescent="0.25">
      <c r="L633" s="2"/>
      <c r="O633" s="2"/>
    </row>
    <row r="634" spans="12:15" x14ac:dyDescent="0.25">
      <c r="L634" s="2"/>
      <c r="O634" s="2"/>
    </row>
    <row r="638" spans="12:15" x14ac:dyDescent="0.25">
      <c r="L638" s="2"/>
      <c r="O638" s="2"/>
    </row>
    <row r="639" spans="12:15" x14ac:dyDescent="0.25">
      <c r="L639" s="2"/>
      <c r="O639" s="2"/>
    </row>
    <row r="640" spans="12:15" x14ac:dyDescent="0.25">
      <c r="L640" s="2"/>
      <c r="O640" s="2"/>
    </row>
    <row r="644" spans="12:15" x14ac:dyDescent="0.25">
      <c r="L644" s="2"/>
      <c r="O644" s="2"/>
    </row>
    <row r="647" spans="12:15" x14ac:dyDescent="0.25">
      <c r="L647" s="2"/>
      <c r="O647" s="2"/>
    </row>
    <row r="649" spans="12:15" x14ac:dyDescent="0.25">
      <c r="L649" s="2"/>
      <c r="O649" s="2"/>
    </row>
    <row r="651" spans="12:15" x14ac:dyDescent="0.25">
      <c r="L651" s="2"/>
      <c r="O651" s="2"/>
    </row>
    <row r="652" spans="12:15" x14ac:dyDescent="0.25">
      <c r="L652" s="2"/>
      <c r="O652" s="2"/>
    </row>
    <row r="660" spans="12:15" x14ac:dyDescent="0.25">
      <c r="L660" s="2"/>
      <c r="O660" s="2"/>
    </row>
    <row r="661" spans="12:15" x14ac:dyDescent="0.25">
      <c r="L661" s="2"/>
      <c r="O661" s="2"/>
    </row>
    <row r="669" spans="12:15" x14ac:dyDescent="0.25">
      <c r="L669" s="2"/>
      <c r="O669" s="2"/>
    </row>
    <row r="671" spans="12:15" x14ac:dyDescent="0.25">
      <c r="L671" s="2"/>
      <c r="O671" s="2"/>
    </row>
    <row r="673" spans="12:15" x14ac:dyDescent="0.25">
      <c r="L673" s="2"/>
      <c r="O673" s="2"/>
    </row>
    <row r="674" spans="12:15" x14ac:dyDescent="0.25">
      <c r="L674" s="2"/>
      <c r="O674" s="2"/>
    </row>
    <row r="675" spans="12:15" x14ac:dyDescent="0.25">
      <c r="L675" s="2"/>
      <c r="O675" s="2"/>
    </row>
    <row r="676" spans="12:15" x14ac:dyDescent="0.25">
      <c r="L676" s="2"/>
      <c r="O676" s="2"/>
    </row>
    <row r="681" spans="12:15" x14ac:dyDescent="0.25">
      <c r="L681" s="2"/>
      <c r="O681" s="2"/>
    </row>
    <row r="682" spans="12:15" x14ac:dyDescent="0.25">
      <c r="L682" s="2"/>
      <c r="O682" s="2"/>
    </row>
    <row r="683" spans="12:15" x14ac:dyDescent="0.25">
      <c r="L683" s="2"/>
      <c r="O683" s="2"/>
    </row>
    <row r="693" spans="12:15" x14ac:dyDescent="0.25">
      <c r="L693" s="2"/>
      <c r="O693" s="2"/>
    </row>
    <row r="695" spans="12:15" x14ac:dyDescent="0.25">
      <c r="L695" s="2"/>
      <c r="O695" s="2"/>
    </row>
    <row r="699" spans="12:15" x14ac:dyDescent="0.25">
      <c r="L699" s="2"/>
      <c r="O699" s="2"/>
    </row>
    <row r="703" spans="12:15" x14ac:dyDescent="0.25">
      <c r="L703" s="2"/>
      <c r="O703" s="2"/>
    </row>
    <row r="706" spans="12:15" x14ac:dyDescent="0.25">
      <c r="L706" s="2"/>
      <c r="O706" s="2"/>
    </row>
    <row r="707" spans="12:15" x14ac:dyDescent="0.25">
      <c r="L707" s="2"/>
      <c r="O707" s="2"/>
    </row>
    <row r="709" spans="12:15" x14ac:dyDescent="0.25">
      <c r="L709" s="2"/>
      <c r="O709" s="2"/>
    </row>
    <row r="713" spans="12:15" x14ac:dyDescent="0.25">
      <c r="L713" s="2"/>
      <c r="O713" s="2"/>
    </row>
    <row r="715" spans="12:15" x14ac:dyDescent="0.25">
      <c r="L715" s="2"/>
      <c r="O715" s="2"/>
    </row>
    <row r="720" spans="12:15" x14ac:dyDescent="0.25">
      <c r="L720" s="2"/>
      <c r="O720" s="2"/>
    </row>
    <row r="722" spans="12:15" x14ac:dyDescent="0.25">
      <c r="L722" s="2"/>
      <c r="O722" s="2"/>
    </row>
    <row r="723" spans="12:15" x14ac:dyDescent="0.25">
      <c r="L723" s="2"/>
      <c r="O723" s="2"/>
    </row>
    <row r="737" spans="12:15" x14ac:dyDescent="0.25">
      <c r="L737" s="2"/>
      <c r="O737" s="2"/>
    </row>
    <row r="741" spans="12:15" x14ac:dyDescent="0.25">
      <c r="L741" s="2"/>
      <c r="O741" s="2"/>
    </row>
    <row r="742" spans="12:15" x14ac:dyDescent="0.25">
      <c r="L742" s="2"/>
      <c r="O742" s="2"/>
    </row>
    <row r="745" spans="12:15" x14ac:dyDescent="0.25">
      <c r="L745" s="2"/>
      <c r="O745" s="2"/>
    </row>
    <row r="746" spans="12:15" x14ac:dyDescent="0.25">
      <c r="L746" s="2"/>
      <c r="O746" s="2"/>
    </row>
    <row r="747" spans="12:15" x14ac:dyDescent="0.25">
      <c r="L747" s="2"/>
      <c r="O747" s="2"/>
    </row>
    <row r="751" spans="12:15" x14ac:dyDescent="0.25">
      <c r="L751" s="2"/>
      <c r="O751" s="2"/>
    </row>
    <row r="753" spans="12:15" x14ac:dyDescent="0.25">
      <c r="L753" s="2"/>
      <c r="O753" s="2"/>
    </row>
    <row r="754" spans="12:15" x14ac:dyDescent="0.25">
      <c r="L754" s="2"/>
      <c r="O754" s="2"/>
    </row>
    <row r="756" spans="12:15" x14ac:dyDescent="0.25">
      <c r="L756" s="2"/>
      <c r="O756" s="2"/>
    </row>
    <row r="757" spans="12:15" x14ac:dyDescent="0.25">
      <c r="L757" s="2"/>
      <c r="O757" s="2"/>
    </row>
    <row r="762" spans="12:15" x14ac:dyDescent="0.25">
      <c r="L762" s="2"/>
      <c r="O762" s="2"/>
    </row>
    <row r="764" spans="12:15" x14ac:dyDescent="0.25">
      <c r="L764" s="2"/>
      <c r="O764" s="2"/>
    </row>
    <row r="765" spans="12:15" x14ac:dyDescent="0.25">
      <c r="L765" s="2"/>
      <c r="O765" s="2"/>
    </row>
    <row r="767" spans="12:15" x14ac:dyDescent="0.25">
      <c r="L767" s="2"/>
      <c r="O767" s="2"/>
    </row>
    <row r="768" spans="12:15" x14ac:dyDescent="0.25">
      <c r="L768" s="2"/>
      <c r="O768" s="2"/>
    </row>
    <row r="772" spans="12:15" x14ac:dyDescent="0.25">
      <c r="L772" s="2"/>
      <c r="O772" s="2"/>
    </row>
    <row r="774" spans="12:15" x14ac:dyDescent="0.25">
      <c r="L774" s="2"/>
      <c r="O774" s="2"/>
    </row>
    <row r="775" spans="12:15" x14ac:dyDescent="0.25">
      <c r="L775" s="2"/>
      <c r="O775" s="2"/>
    </row>
    <row r="776" spans="12:15" x14ac:dyDescent="0.25">
      <c r="L776" s="2"/>
      <c r="O776" s="2"/>
    </row>
    <row r="778" spans="12:15" x14ac:dyDescent="0.25">
      <c r="L778" s="2"/>
      <c r="O778" s="2"/>
    </row>
    <row r="781" spans="12:15" x14ac:dyDescent="0.25">
      <c r="L781" s="2"/>
      <c r="O781" s="2"/>
    </row>
    <row r="782" spans="12:15" x14ac:dyDescent="0.25">
      <c r="L782" s="2"/>
      <c r="O782" s="2"/>
    </row>
    <row r="783" spans="12:15" x14ac:dyDescent="0.25">
      <c r="L783" s="2"/>
      <c r="O783" s="2"/>
    </row>
    <row r="791" spans="12:15" x14ac:dyDescent="0.25">
      <c r="L791" s="2"/>
      <c r="O791" s="2"/>
    </row>
    <row r="796" spans="12:15" x14ac:dyDescent="0.25">
      <c r="L796" s="2"/>
      <c r="O796" s="2"/>
    </row>
    <row r="798" spans="12:15" x14ac:dyDescent="0.25">
      <c r="L798" s="2"/>
      <c r="O798" s="2"/>
    </row>
    <row r="799" spans="12:15" x14ac:dyDescent="0.25">
      <c r="L799" s="2"/>
      <c r="O799" s="2"/>
    </row>
    <row r="817" spans="12:15" x14ac:dyDescent="0.25">
      <c r="L817" s="2"/>
      <c r="O817" s="2"/>
    </row>
    <row r="822" spans="12:15" x14ac:dyDescent="0.25">
      <c r="L822" s="2"/>
      <c r="O822" s="2"/>
    </row>
    <row r="823" spans="12:15" x14ac:dyDescent="0.25">
      <c r="L823" s="2"/>
      <c r="O823" s="2"/>
    </row>
    <row r="828" spans="12:15" x14ac:dyDescent="0.25">
      <c r="L828" s="2"/>
      <c r="O828" s="2"/>
    </row>
    <row r="831" spans="12:15" x14ac:dyDescent="0.25">
      <c r="L831" s="2"/>
      <c r="O831" s="2"/>
    </row>
    <row r="848" spans="12:15" x14ac:dyDescent="0.25">
      <c r="L848" s="2"/>
      <c r="O848" s="2"/>
    </row>
    <row r="857" spans="12:15" x14ac:dyDescent="0.25">
      <c r="L857" s="2"/>
      <c r="O857" s="2"/>
    </row>
    <row r="858" spans="12:15" x14ac:dyDescent="0.25">
      <c r="L858" s="2"/>
      <c r="O858" s="2"/>
    </row>
    <row r="860" spans="12:15" x14ac:dyDescent="0.25">
      <c r="L860" s="2"/>
      <c r="O860" s="2"/>
    </row>
    <row r="863" spans="12:15" x14ac:dyDescent="0.25">
      <c r="L863" s="2"/>
      <c r="O863" s="2"/>
    </row>
  </sheetData>
  <sortState ref="A132:AA135">
    <sortCondition ref="Z132:Z135"/>
  </sortState>
  <mergeCells count="9">
    <mergeCell ref="B6:Y6"/>
    <mergeCell ref="V8:Y8"/>
    <mergeCell ref="N7:Y7"/>
    <mergeCell ref="B7:M7"/>
    <mergeCell ref="B8:E8"/>
    <mergeCell ref="F8:I8"/>
    <mergeCell ref="J8:M8"/>
    <mergeCell ref="N8:Q8"/>
    <mergeCell ref="R8:U8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K18" sqref="K18"/>
    </sheetView>
  </sheetViews>
  <sheetFormatPr defaultRowHeight="15" x14ac:dyDescent="0.25"/>
  <cols>
    <col min="1" max="1" width="36.28515625" customWidth="1"/>
    <col min="2" max="2" width="18.85546875" bestFit="1" customWidth="1"/>
    <col min="3" max="3" width="15.42578125" bestFit="1" customWidth="1"/>
    <col min="4" max="4" width="8.140625" bestFit="1" customWidth="1"/>
    <col min="5" max="5" width="8.5703125" bestFit="1" customWidth="1"/>
    <col min="6" max="6" width="9" bestFit="1" customWidth="1"/>
  </cols>
  <sheetData>
    <row r="1" spans="1:7" x14ac:dyDescent="0.25">
      <c r="A1" s="36" t="s">
        <v>397</v>
      </c>
      <c r="B1" s="14"/>
      <c r="C1" s="14"/>
      <c r="D1" s="14"/>
      <c r="E1" s="14"/>
      <c r="F1" s="14"/>
      <c r="G1" s="14"/>
    </row>
    <row r="2" spans="1:7" x14ac:dyDescent="0.25">
      <c r="A2" s="36"/>
      <c r="B2" s="14"/>
      <c r="C2" s="14"/>
      <c r="D2" s="14"/>
      <c r="E2" s="14"/>
      <c r="F2" s="14"/>
      <c r="G2" s="14"/>
    </row>
    <row r="3" spans="1:7" ht="17.25" x14ac:dyDescent="0.25">
      <c r="A3" s="63" t="s">
        <v>381</v>
      </c>
      <c r="B3" s="20" t="s">
        <v>5</v>
      </c>
      <c r="C3" s="20" t="s">
        <v>4</v>
      </c>
      <c r="D3" s="20" t="s">
        <v>3</v>
      </c>
      <c r="E3" s="20" t="s">
        <v>2</v>
      </c>
      <c r="F3" s="20" t="s">
        <v>1</v>
      </c>
      <c r="G3" s="14"/>
    </row>
    <row r="4" spans="1:7" x14ac:dyDescent="0.25">
      <c r="A4" s="22" t="s">
        <v>393</v>
      </c>
      <c r="B4" s="15">
        <v>2</v>
      </c>
      <c r="C4" s="16">
        <v>425.09</v>
      </c>
      <c r="D4" s="17">
        <v>1.9729000000000001</v>
      </c>
      <c r="E4" s="17">
        <v>0.39673000000000003</v>
      </c>
      <c r="F4" s="43">
        <v>2.5990000000000002E-3</v>
      </c>
      <c r="G4" s="14"/>
    </row>
    <row r="5" spans="1:7" x14ac:dyDescent="0.25">
      <c r="A5" s="22" t="s">
        <v>0</v>
      </c>
      <c r="B5" s="15">
        <v>6</v>
      </c>
      <c r="C5" s="16">
        <v>646.4</v>
      </c>
      <c r="D5" s="17">
        <v>0.60326999999999997</v>
      </c>
      <c r="E5" s="15"/>
      <c r="F5" s="15"/>
      <c r="G5" s="14"/>
    </row>
    <row r="6" spans="1:7" x14ac:dyDescent="0.25">
      <c r="A6" s="22"/>
      <c r="B6" s="15"/>
      <c r="C6" s="15"/>
      <c r="D6" s="15"/>
      <c r="E6" s="15"/>
      <c r="F6" s="15"/>
      <c r="G6" s="14"/>
    </row>
    <row r="7" spans="1:7" x14ac:dyDescent="0.25">
      <c r="A7" s="22"/>
      <c r="B7" s="15"/>
      <c r="C7" s="15"/>
      <c r="D7" s="15"/>
      <c r="E7" s="15"/>
      <c r="F7" s="15"/>
      <c r="G7" s="14"/>
    </row>
    <row r="8" spans="1:7" ht="17.25" x14ac:dyDescent="0.25">
      <c r="A8" s="63" t="s">
        <v>382</v>
      </c>
      <c r="B8" s="21" t="s">
        <v>5</v>
      </c>
      <c r="C8" s="21" t="s">
        <v>4</v>
      </c>
      <c r="D8" s="21" t="s">
        <v>3</v>
      </c>
      <c r="E8" s="21" t="s">
        <v>2</v>
      </c>
      <c r="F8" s="21" t="s">
        <v>1</v>
      </c>
      <c r="G8" s="14"/>
    </row>
    <row r="9" spans="1:7" x14ac:dyDescent="0.25">
      <c r="A9" s="22" t="s">
        <v>393</v>
      </c>
      <c r="B9" s="15">
        <v>2</v>
      </c>
      <c r="C9" s="16">
        <v>498.9</v>
      </c>
      <c r="D9" s="17">
        <v>1.448</v>
      </c>
      <c r="E9" s="17">
        <v>0.32554</v>
      </c>
      <c r="F9" s="43">
        <v>4.3790000000000003E-2</v>
      </c>
      <c r="G9" s="14"/>
    </row>
    <row r="10" spans="1:7" x14ac:dyDescent="0.25">
      <c r="A10" s="22" t="s">
        <v>0</v>
      </c>
      <c r="B10" s="15">
        <v>6</v>
      </c>
      <c r="C10" s="16">
        <v>1033.7</v>
      </c>
      <c r="D10" s="17">
        <v>0.67445999999999995</v>
      </c>
      <c r="E10" s="15"/>
      <c r="F10" s="15"/>
      <c r="G10" s="14"/>
    </row>
    <row r="11" spans="1:7" x14ac:dyDescent="0.25">
      <c r="A11" s="22"/>
      <c r="B11" s="15"/>
      <c r="C11" s="15"/>
      <c r="D11" s="15"/>
      <c r="E11" s="15"/>
      <c r="F11" s="15"/>
      <c r="G11" s="14"/>
    </row>
    <row r="12" spans="1:7" x14ac:dyDescent="0.25">
      <c r="A12" s="22"/>
      <c r="B12" s="15"/>
      <c r="C12" s="15"/>
      <c r="D12" s="15"/>
      <c r="E12" s="15"/>
      <c r="F12" s="15"/>
      <c r="G12" s="14"/>
    </row>
    <row r="13" spans="1:7" ht="17.25" x14ac:dyDescent="0.25">
      <c r="A13" s="63" t="s">
        <v>383</v>
      </c>
      <c r="B13" s="21" t="s">
        <v>5</v>
      </c>
      <c r="C13" s="21" t="s">
        <v>4</v>
      </c>
      <c r="D13" s="21" t="s">
        <v>3</v>
      </c>
      <c r="E13" s="21" t="s">
        <v>2</v>
      </c>
      <c r="F13" s="21" t="s">
        <v>1</v>
      </c>
      <c r="G13" s="14"/>
    </row>
    <row r="14" spans="1:7" x14ac:dyDescent="0.25">
      <c r="A14" s="22" t="s">
        <v>393</v>
      </c>
      <c r="B14" s="15">
        <v>2</v>
      </c>
      <c r="C14" s="16">
        <v>289.52</v>
      </c>
      <c r="D14" s="17">
        <v>1.3386</v>
      </c>
      <c r="E14" s="17">
        <v>0.30853999999999998</v>
      </c>
      <c r="F14" s="17">
        <v>6.8989999999999996E-2</v>
      </c>
      <c r="G14" s="14"/>
    </row>
    <row r="15" spans="1:7" x14ac:dyDescent="0.25">
      <c r="A15" s="22" t="s">
        <v>0</v>
      </c>
      <c r="B15" s="15">
        <v>6</v>
      </c>
      <c r="C15" s="16">
        <v>648.83000000000004</v>
      </c>
      <c r="D15" s="17">
        <v>0.69145999999999996</v>
      </c>
      <c r="E15" s="15"/>
      <c r="F15" s="15"/>
      <c r="G15" s="14"/>
    </row>
    <row r="16" spans="1:7" x14ac:dyDescent="0.25">
      <c r="A16" s="22"/>
      <c r="B16" s="15"/>
      <c r="C16" s="16"/>
      <c r="D16" s="17"/>
      <c r="E16" s="15"/>
      <c r="F16" s="15"/>
      <c r="G16" s="14"/>
    </row>
    <row r="17" spans="1:7" x14ac:dyDescent="0.25">
      <c r="A17" s="22"/>
      <c r="B17" s="15"/>
      <c r="C17" s="15"/>
      <c r="D17" s="15"/>
      <c r="E17" s="15"/>
      <c r="F17" s="15"/>
      <c r="G17" s="14"/>
    </row>
    <row r="18" spans="1:7" ht="17.25" x14ac:dyDescent="0.25">
      <c r="A18" s="63" t="s">
        <v>390</v>
      </c>
      <c r="B18" s="21" t="s">
        <v>5</v>
      </c>
      <c r="C18" s="21" t="s">
        <v>4</v>
      </c>
      <c r="D18" s="21" t="s">
        <v>3</v>
      </c>
      <c r="E18" s="21" t="s">
        <v>2</v>
      </c>
      <c r="F18" s="21" t="s">
        <v>1</v>
      </c>
      <c r="G18" s="14"/>
    </row>
    <row r="19" spans="1:7" x14ac:dyDescent="0.25">
      <c r="A19" s="22" t="s">
        <v>380</v>
      </c>
      <c r="B19" s="15">
        <v>2</v>
      </c>
      <c r="C19" s="16">
        <v>9408</v>
      </c>
      <c r="D19" s="18">
        <v>36.356999999999999</v>
      </c>
      <c r="E19" s="17">
        <v>0.72645999999999999</v>
      </c>
      <c r="F19" s="56">
        <v>9.9979999999999991E-4</v>
      </c>
      <c r="G19" s="14"/>
    </row>
    <row r="20" spans="1:7" x14ac:dyDescent="0.25">
      <c r="A20" s="22" t="s">
        <v>393</v>
      </c>
      <c r="B20" s="15">
        <v>2</v>
      </c>
      <c r="C20" s="16">
        <v>421.2</v>
      </c>
      <c r="D20" s="17">
        <v>1.6279999999999999</v>
      </c>
      <c r="E20" s="17">
        <v>3.252E-2</v>
      </c>
      <c r="F20" s="56">
        <v>2.0000000000000001E-4</v>
      </c>
      <c r="G20" s="14"/>
    </row>
    <row r="21" spans="1:7" x14ac:dyDescent="0.25">
      <c r="A21" s="22" t="s">
        <v>394</v>
      </c>
      <c r="B21" s="15">
        <v>4</v>
      </c>
      <c r="C21" s="16">
        <v>792.3</v>
      </c>
      <c r="D21" s="17">
        <v>1.5309999999999999</v>
      </c>
      <c r="E21" s="17">
        <v>6.1179999999999998E-2</v>
      </c>
      <c r="F21" s="56">
        <v>1.7995999999999999E-3</v>
      </c>
      <c r="G21" s="14"/>
    </row>
    <row r="22" spans="1:7" x14ac:dyDescent="0.25">
      <c r="A22" s="22" t="s">
        <v>0</v>
      </c>
      <c r="B22" s="15">
        <v>18</v>
      </c>
      <c r="C22" s="16">
        <v>2328.9</v>
      </c>
      <c r="D22" s="17">
        <v>0.17982999999999999</v>
      </c>
      <c r="E22" s="15"/>
      <c r="F22" s="15"/>
      <c r="G22" s="14"/>
    </row>
    <row r="23" spans="1:7" x14ac:dyDescent="0.25">
      <c r="A23" s="14"/>
      <c r="B23" s="14"/>
      <c r="C23" s="14"/>
      <c r="D23" s="14"/>
      <c r="E23" s="14"/>
      <c r="F23" s="14"/>
      <c r="G23" s="14"/>
    </row>
    <row r="24" spans="1:7" x14ac:dyDescent="0.25">
      <c r="A24" s="14"/>
      <c r="B24" s="14"/>
      <c r="C24" s="14"/>
      <c r="D24" s="14"/>
      <c r="E24" s="14"/>
      <c r="F24" s="14"/>
      <c r="G24" s="1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4-10T04:42:36Z</dcterms:created>
  <dcterms:modified xsi:type="dcterms:W3CDTF">2018-11-12T06:32:56Z</dcterms:modified>
</cp:coreProperties>
</file>